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upplementary Table 1" sheetId="1" r:id="rId4"/>
    <sheet state="visible" name="Supplementary Table 2" sheetId="2" r:id="rId5"/>
    <sheet state="visible" name="Supplementary Table 3" sheetId="3" r:id="rId6"/>
    <sheet state="visible" name="Supplementary Table 4" sheetId="4" r:id="rId7"/>
    <sheet state="visible" name="Supplementary Table 5" sheetId="5" r:id="rId8"/>
  </sheets>
  <definedNames/>
  <calcPr/>
</workbook>
</file>

<file path=xl/sharedStrings.xml><?xml version="1.0" encoding="utf-8"?>
<sst xmlns="http://schemas.openxmlformats.org/spreadsheetml/2006/main" count="323" uniqueCount="180">
  <si>
    <t>Flowcell</t>
  </si>
  <si>
    <t>Speed</t>
  </si>
  <si>
    <t>Flowcell ID</t>
  </si>
  <si>
    <t>Simplex (Gbp)</t>
  </si>
  <si>
    <t>Duplex at 100% conversion (Gbp)</t>
  </si>
  <si>
    <t>Duplex (Gbp)</t>
  </si>
  <si>
    <t>Duplex conversion</t>
  </si>
  <si>
    <t>Read N50 (kbp)</t>
  </si>
  <si>
    <t>human</t>
  </si>
  <si>
    <t>R10.4.1 FLO-PRO114</t>
  </si>
  <si>
    <t>11_15_22_HG002_1</t>
  </si>
  <si>
    <t>11_15_22_HG002_2</t>
  </si>
  <si>
    <t>11_15_22_HG002_3</t>
  </si>
  <si>
    <t>11_15_22_HG002_4</t>
  </si>
  <si>
    <t>11_15_22_HG002_5</t>
  </si>
  <si>
    <t>11_15_22_HG002_6</t>
  </si>
  <si>
    <t>11_15_22_HG002_7</t>
  </si>
  <si>
    <t>11_15_22_HG002_8</t>
  </si>
  <si>
    <t>11_15_22_HG002_9</t>
  </si>
  <si>
    <t>11_15_22_HG002_10</t>
  </si>
  <si>
    <t>11_15_22_HG002_11</t>
  </si>
  <si>
    <t>11_15_22_HG002_12</t>
  </si>
  <si>
    <t>human high yield</t>
  </si>
  <si>
    <t>R10.4.1 FLO-PRO114M</t>
  </si>
  <si>
    <t>1_3_23_HG002_1</t>
  </si>
  <si>
    <t>1_3_23_HG002_2</t>
  </si>
  <si>
    <t>1_3_23_HG002_3</t>
  </si>
  <si>
    <t>average</t>
  </si>
  <si>
    <t>median</t>
  </si>
  <si>
    <t>sum</t>
  </si>
  <si>
    <t>Supplementary Table 1. Human HG002 cell line Duplex sequencing. Flowcell: the Oxford Nanopore flowcell type used for each run. The high-yield release candidate cells are marked as R10.4.1. Speed: the translocation speed through the pore. Flowcell ID: the identifier of the cell used. Simplex (Gbp): total bases produced after basecalling the cell. This includes both reads which cannot be converted to duplex as well as reads where both forward and reverse strands were read in succession. Duplex at 100% conversion (Gbp): the expected Duplex yield assuming every sequence had both the forward and reverse strands sequenced, an upper bound on yield. Duplex (Gbp): actual Duplex yield after both on-instrument and post-processing. Duplex conversion: fraction of sequences that had both their forward and reverse strand sequenced, allowing them to be converted to a Duplex read. Read N50 (kbp): The length of the shortest read such that half the Duplex bases as contained in reads of this length or greater.</t>
  </si>
  <si>
    <t>Assembly</t>
  </si>
  <si>
    <t># Contigs (Scaffolds)</t>
  </si>
  <si>
    <t>NG50 (Scaffold) (Mbp)</t>
  </si>
  <si>
    <t>Hamming error</t>
  </si>
  <si>
    <t>Switch error</t>
  </si>
  <si>
    <t>QV</t>
  </si>
  <si>
    <t>T2T scaffolds</t>
  </si>
  <si>
    <t>T2T contigs</t>
  </si>
  <si>
    <t>Duplicated Genes</t>
  </si>
  <si>
    <t>Missing genes</t>
  </si>
  <si>
    <t>20x Duplex</t>
  </si>
  <si>
    <t>Verkko + 30x UL + trio</t>
  </si>
  <si>
    <t>866 (455)</t>
  </si>
  <si>
    <t>11.39 (33.26)</t>
  </si>
  <si>
    <t>Verkko + 70x UL + trio</t>
  </si>
  <si>
    <t>814 (441)</t>
  </si>
  <si>
    <t>12.44 (32.06)</t>
  </si>
  <si>
    <t>31x Duplex</t>
  </si>
  <si>
    <t>182 (118)</t>
  </si>
  <si>
    <t>62.44 (133.84)</t>
  </si>
  <si>
    <t>159 (105)</t>
  </si>
  <si>
    <t>66.99 (135.87)</t>
  </si>
  <si>
    <t>40x Duplex</t>
  </si>
  <si>
    <t>124 (88)</t>
  </si>
  <si>
    <t>(92.12) 135.22</t>
  </si>
  <si>
    <t>119 (87)</t>
  </si>
  <si>
    <t>98.06 (135.17)</t>
  </si>
  <si>
    <t>50x Duplex</t>
  </si>
  <si>
    <t>118 (87)</t>
  </si>
  <si>
    <t>103.00 (135.21)</t>
  </si>
  <si>
    <t>Verkko + 30x UL + PoreC</t>
  </si>
  <si>
    <t>135 (90)</t>
  </si>
  <si>
    <t>86.69 (136)</t>
  </si>
  <si>
    <t>106 (78)</t>
  </si>
  <si>
    <t>111.09 (135.21)</t>
  </si>
  <si>
    <t>60x Duplex</t>
  </si>
  <si>
    <t>113 (77)</t>
  </si>
  <si>
    <t>92.68 (135.67)</t>
  </si>
  <si>
    <t>103 (76)</t>
  </si>
  <si>
    <t>106.75 (135.21)</t>
  </si>
  <si>
    <t>70x Duplex</t>
  </si>
  <si>
    <t>Verkko + trio</t>
  </si>
  <si>
    <t>200 (92)</t>
  </si>
  <si>
    <t>59.4 (133.48)</t>
  </si>
  <si>
    <t>Verkko + PoreC</t>
  </si>
  <si>
    <t>268 (120)</t>
  </si>
  <si>
    <t>(43.16) 133.48</t>
  </si>
  <si>
    <t>102 (70)</t>
  </si>
  <si>
    <t>92.71 (135.59)</t>
  </si>
  <si>
    <t>94 (69)</t>
  </si>
  <si>
    <t>111.08 (135.84)</t>
  </si>
  <si>
    <t>43x HiFi</t>
  </si>
  <si>
    <t>123 (92)</t>
  </si>
  <si>
    <t>101.76 (121.21)</t>
  </si>
  <si>
    <t>N/A</t>
  </si>
  <si>
    <t>Hifiasm + 30x UL + trio</t>
  </si>
  <si>
    <t>104 (N/A)</t>
  </si>
  <si>
    <t>101.21 (N/A)</t>
  </si>
  <si>
    <t>curated</t>
  </si>
  <si>
    <t>HG002 v0.7</t>
  </si>
  <si>
    <t>55 (46)</t>
  </si>
  <si>
    <t>146.79 (146.79)</t>
  </si>
  <si>
    <t>Supplementary Table 2. HG002 assembly results using downsampled Duplex and ONT data. Duplex data was downsampled to between 20 and 70x total and ONT was downsampled to 3 (30x &gt; 100kb), and 6 (70x &gt; 100 kbp) flowcells on a PromethION. For Duplex runs, Simplex reads generated as part of Duplex sequences were included for ONT resolution. Verkko v1.3.1 was used for all runs. For comparison, assemblies using 40x HiFi + 30x &gt; 100 kbp UL data from Cheng et al. (Cheng et al. 2023) from Verkko v1.3.1 and hifiasm 0.19.4-r587 are included for comparsion as well as a telomere-to-telomere assembly of HG002 from the Q100 project (https://github.com/marbl/HG002). All statistics are computed on sequences &gt;= 500bkp. #Contigs (Scaffolds): the number of contigs (scaffolds) &gt;= 500bp in the assembly. NG50 (Scaffold): The contig (scaffold) NG50 such that half the assembly is in contigs (scaffolds) of this length or greater. The computation used the diploid genome size of 6.08 Gbp. Hamming error: the rate of non-majority allele on a scaffold computed by yak. Switch error: the number of changes from one allele to the other on a scaffold calculated by yak. See https://lh3.github.io/2021/04/17/concepts-in-phased-assemblies for more details. QV: the Phred QV value of scaffolds &gt; 500 kbp computed by Merqury using an Illumina database of k=21 mers. T2T scaffolds/contigs: The number of sequences that have cannonical vertebrate telomeres on both ends within 50 kbp of the start and end and no gaps (contigs only). Duplicated Genes: The total number of duplicated genes (D) for the maternal and paternal haplotypes reported by compleasm using the primate ODB10 database. Missing genes: The sum of missing and fragmented (M + I) genes as reported by compleasm using the primate ODB10 database.</t>
  </si>
  <si>
    <t>P24 Software Version</t>
  </si>
  <si>
    <t>tomato</t>
  </si>
  <si>
    <t>R10.4 FLO-PRO112</t>
  </si>
  <si>
    <t>21.06.13</t>
  </si>
  <si>
    <t>PAI85364</t>
  </si>
  <si>
    <t>PAI84774</t>
  </si>
  <si>
    <t>22.03.4</t>
  </si>
  <si>
    <t>PAM63776</t>
  </si>
  <si>
    <t>PAM63545</t>
  </si>
  <si>
    <t>PAM10758</t>
  </si>
  <si>
    <t>22.05.10</t>
  </si>
  <si>
    <t>PAM63546</t>
  </si>
  <si>
    <t>PAM40104</t>
  </si>
  <si>
    <t>22.10.5</t>
  </si>
  <si>
    <t>PAM69532</t>
  </si>
  <si>
    <t>PAM70779</t>
  </si>
  <si>
    <t>tomato high yield</t>
  </si>
  <si>
    <t>High duplex</t>
  </si>
  <si>
    <t>22.10.6</t>
  </si>
  <si>
    <t>PAO10740</t>
  </si>
  <si>
    <t>not in assembly</t>
  </si>
  <si>
    <t>PAO10874</t>
  </si>
  <si>
    <t>PAI25189</t>
  </si>
  <si>
    <t>coverage in asm (1 Gbp genome size)</t>
  </si>
  <si>
    <t>Supplementary Table 3. Tomato Duplex sequencing. Flowcell: the Oxford Nanopore flowcell type used for each run. The high-yield release candidate cells are marked as R10.4.1. Speed: the translocation speed through the pore. Flowcell ID: the identifier of the cell used. Simplex (Gbp): total bases produced after basecalling the cell. This includes both reads which cannot be converted to duplex as well as reads where both forward and reverse strands were read in succession. Duplex at 100% conversion (Gbp): the expected Duplex yield assuming every sequence had both the forward and reverse strands sequenced, an upper bound on yield. Duplex (Gbp): actual Duplex yield after both on-instrument and post-processing. Duplex conversion: fraction of sequences that had both their forward and reverse strand sequenced, allowing them to be converted to a Duplex read. Note that high-yield cell Duplex Gbp excludes reads &lt;= 10 kbp. Read N50 (kbp): The length of the shortest read such that half the Duplex bases as contained in reads of this length or greater. Numbers in italics represent estimates as invidivual flowcell information was not available for these runs. High yeild flow cells were not used for the T2T assembly presented in this manucript.</t>
  </si>
  <si>
    <t>Total (Gbp)</t>
  </si>
  <si>
    <t>&gt; 100kb (Gbp)</t>
  </si>
  <si>
    <t>% UL</t>
  </si>
  <si>
    <t>R9.4.1</t>
  </si>
  <si>
    <t>PAK40257</t>
  </si>
  <si>
    <t>PAK45485</t>
  </si>
  <si>
    <t>PAK45424</t>
  </si>
  <si>
    <t>PAK46244</t>
  </si>
  <si>
    <t>PAM67546</t>
  </si>
  <si>
    <t>maize</t>
  </si>
  <si>
    <t>PAM12365</t>
  </si>
  <si>
    <t>PAM12940</t>
  </si>
  <si>
    <t>PAM16308</t>
  </si>
  <si>
    <t>PAM08662</t>
  </si>
  <si>
    <t>PAM12984</t>
  </si>
  <si>
    <t>PAM31463</t>
  </si>
  <si>
    <t>PAM15946</t>
  </si>
  <si>
    <t>R10.4</t>
  </si>
  <si>
    <t>PAK24120</t>
  </si>
  <si>
    <t>R10.4.1</t>
  </si>
  <si>
    <t>PAO26814</t>
  </si>
  <si>
    <t>PAM81224</t>
  </si>
  <si>
    <t>PAM81652</t>
  </si>
  <si>
    <t>PAO28074</t>
  </si>
  <si>
    <t>PAO26913</t>
  </si>
  <si>
    <t>PAO27867</t>
  </si>
  <si>
    <t>Supplementary Table 4. Tomato and maize UL sequencing. Flowcell: the Oxford Nanopore flowcell type used for each run. Flowcell ID: the identifier of the cell used. Total (Gbp): total  pass bases produced after basecalling the cell. &gt; 100 kbp (Gbp): the total bases over 100 kbp produced after basecalling the cell. Read N50 (kbp): The length of the shortest read such that half all bases as contained in reads of this length or greater. % UL: the fraction of bases in reads &gt; 100 kbp.</t>
  </si>
  <si>
    <t>21.10.8</t>
  </si>
  <si>
    <t>PAI05805</t>
  </si>
  <si>
    <t>PAI12288a</t>
  </si>
  <si>
    <t>PAI12291</t>
  </si>
  <si>
    <t>PAI81278</t>
  </si>
  <si>
    <t>PAI81395</t>
  </si>
  <si>
    <t>PAI06195</t>
  </si>
  <si>
    <t>PAI81155</t>
  </si>
  <si>
    <t>PAI64754</t>
  </si>
  <si>
    <t>PAI63434</t>
  </si>
  <si>
    <t>PAI63851</t>
  </si>
  <si>
    <t>PAI63285</t>
  </si>
  <si>
    <t>PAI61836</t>
  </si>
  <si>
    <t>PAI63296</t>
  </si>
  <si>
    <t>PAI06718</t>
  </si>
  <si>
    <t>PAI06512</t>
  </si>
  <si>
    <t>PAI06692</t>
  </si>
  <si>
    <t>PAI65224</t>
  </si>
  <si>
    <t>PAI80699</t>
  </si>
  <si>
    <t>PAI62917</t>
  </si>
  <si>
    <t>PAI06668</t>
  </si>
  <si>
    <t>PAI76466</t>
  </si>
  <si>
    <t>PAI73645</t>
  </si>
  <si>
    <t>PAM63830</t>
  </si>
  <si>
    <t>22.05.7</t>
  </si>
  <si>
    <t>PAM10372</t>
  </si>
  <si>
    <t>PAM10353</t>
  </si>
  <si>
    <t>PAI37990</t>
  </si>
  <si>
    <t>not used for assembly</t>
  </si>
  <si>
    <t>PAI35947</t>
  </si>
  <si>
    <t>maize high yield</t>
  </si>
  <si>
    <t>PAO10976</t>
  </si>
  <si>
    <t>coverage in asm</t>
  </si>
  <si>
    <t>Supplementary Table 5. Maize Duplex sequencing. Flowcell: the Oxford Nanopore flowcell type used for each run. The high-yield release candidate cells are marked as R10.4.1. Speed: the translocation speed through the pore. Flowcell ID: the identifier of the cell used. Simplex (Gbp): total bases produced after basecalling the cell. This includes both reads which cannot be converted to duplex as well as reads where both forward and reverse strands were read in succession. Duplex at 100% conversion (Gbp): the expected Duplex yield assuming every sequence had both the forward and reverse strands sequenced, an upper bound on yield. Duplex (Gbp): actual Duplex yield after both on-instrument and post-processing. The R10.4 cells report only Duplex yeild with reads &gt; 10 kbp. Duplex conversion: fraction of sequences that had both their forward and reverse strand sequenced, allowing them to be converted to a Duplex read. Read N50 (kbp): The length of the shortest read such that half the Duplex bases as contained in reads of this length or greater. Numbers in italics represent estimates as invidivual flowcell information was not available for these runs. Two cells, PAI37990 and PAI35947 were not used in the assembly.</t>
  </si>
</sst>
</file>

<file path=xl/styles.xml><?xml version="1.0" encoding="utf-8"?>
<styleSheet xmlns="http://schemas.openxmlformats.org/spreadsheetml/2006/main" xmlns:x14ac="http://schemas.microsoft.com/office/spreadsheetml/2009/9/ac" xmlns:mc="http://schemas.openxmlformats.org/markup-compatibility/2006">
  <fonts count="14">
    <font>
      <sz val="10.0"/>
      <color rgb="FF000000"/>
      <name val="Arial"/>
      <scheme val="minor"/>
    </font>
    <font>
      <color rgb="FF000000"/>
      <name val="Arial"/>
      <scheme val="minor"/>
    </font>
    <font>
      <b/>
      <color rgb="FF000000"/>
      <name val="Arial"/>
    </font>
    <font>
      <b/>
      <color theme="1"/>
      <name val="Arial"/>
      <scheme val="minor"/>
    </font>
    <font>
      <color theme="1"/>
      <name val="Arial"/>
      <scheme val="minor"/>
    </font>
    <font>
      <color rgb="FF000000"/>
      <name val="Arial"/>
    </font>
    <font/>
    <font>
      <color rgb="FF000000"/>
      <name val="Roboto"/>
    </font>
    <font>
      <sz val="11.0"/>
      <color rgb="FF000000"/>
      <name val="Arial"/>
    </font>
    <font>
      <sz val="11.0"/>
      <color theme="1"/>
      <name val="Arial"/>
    </font>
    <font>
      <color theme="1"/>
      <name val="Arial"/>
    </font>
    <font>
      <b/>
      <color rgb="FF000000"/>
      <name val="Roboto"/>
    </font>
    <font>
      <i/>
      <color rgb="FF000000"/>
      <name val="Arial"/>
    </font>
    <font>
      <i/>
      <color theme="1"/>
      <name val="Arial"/>
      <scheme val="minor"/>
    </font>
  </fonts>
  <fills count="2">
    <fill>
      <patternFill patternType="none"/>
    </fill>
    <fill>
      <patternFill patternType="lightGray"/>
    </fill>
  </fills>
  <borders count="11">
    <border/>
    <border>
      <left style="thin">
        <color rgb="FF000000"/>
      </left>
      <right style="thin">
        <color rgb="FF000000"/>
      </right>
      <top style="thin">
        <color rgb="FF000000"/>
      </top>
      <bottom style="thin">
        <color rgb="FF000000"/>
      </bottom>
    </border>
    <border>
      <left style="thin">
        <color rgb="FF000000"/>
      </left>
      <right style="thin">
        <color rgb="FF000000"/>
      </right>
      <top style="thin">
        <color rgb="FF000000"/>
      </top>
    </border>
    <border>
      <left style="thin">
        <color rgb="FF000000"/>
      </left>
      <right style="thin">
        <color rgb="FF000000"/>
      </right>
    </border>
    <border>
      <left style="thin">
        <color rgb="FF000000"/>
      </left>
      <right style="thin">
        <color rgb="FF000000"/>
      </right>
      <bottom style="thin">
        <color rgb="FF000000"/>
      </bottom>
    </border>
    <border>
      <right style="thin">
        <color rgb="FF000000"/>
      </right>
      <top style="thin">
        <color rgb="FF000000"/>
      </top>
      <bottom style="thin">
        <color rgb="FF000000"/>
      </bottom>
    </border>
    <border>
      <top style="thin">
        <color rgb="FF000000"/>
      </top>
      <bottom style="thin">
        <color rgb="FF000000"/>
      </bottom>
    </border>
    <border>
      <left style="thin">
        <color rgb="FF000000"/>
      </left>
      <bottom style="thin">
        <color rgb="FF000000"/>
      </bottom>
    </border>
    <border>
      <bottom style="thin">
        <color rgb="FF000000"/>
      </bottom>
    </border>
    <border>
      <right style="thin">
        <color rgb="FF000000"/>
      </right>
      <bottom style="thin">
        <color rgb="FF000000"/>
      </bottom>
    </border>
    <border>
      <left style="thin">
        <color rgb="FF000000"/>
      </left>
      <top style="thin">
        <color rgb="FF000000"/>
      </top>
    </border>
  </borders>
  <cellStyleXfs count="1">
    <xf borderId="0" fillId="0" fontId="0" numFmtId="0" applyAlignment="1" applyFont="1"/>
  </cellStyleXfs>
  <cellXfs count="65">
    <xf borderId="0" fillId="0" fontId="0" numFmtId="0" xfId="0" applyAlignment="1" applyFont="1">
      <alignment readingOrder="0" shrinkToFit="0" vertical="bottom" wrapText="0"/>
    </xf>
    <xf borderId="1" fillId="0" fontId="1" numFmtId="10" xfId="0" applyAlignment="1" applyBorder="1" applyFont="1" applyNumberFormat="1">
      <alignment vertical="bottom"/>
    </xf>
    <xf borderId="1" fillId="0" fontId="2" numFmtId="0" xfId="0" applyAlignment="1" applyBorder="1" applyFont="1">
      <alignment horizontal="center" readingOrder="0"/>
    </xf>
    <xf borderId="1" fillId="0" fontId="3" numFmtId="0" xfId="0" applyAlignment="1" applyBorder="1" applyFont="1">
      <alignment readingOrder="0"/>
    </xf>
    <xf borderId="2" fillId="0" fontId="2" numFmtId="0" xfId="0" applyAlignment="1" applyBorder="1" applyFont="1">
      <alignment horizontal="center" readingOrder="0"/>
    </xf>
    <xf borderId="1" fillId="0" fontId="4" numFmtId="0" xfId="0" applyAlignment="1" applyBorder="1" applyFont="1">
      <alignment readingOrder="0"/>
    </xf>
    <xf borderId="1" fillId="0" fontId="5" numFmtId="0" xfId="0" applyAlignment="1" applyBorder="1" applyFont="1">
      <alignment horizontal="right" readingOrder="0"/>
    </xf>
    <xf borderId="1" fillId="0" fontId="5" numFmtId="0" xfId="0" applyAlignment="1" applyBorder="1" applyFont="1">
      <alignment horizontal="center" readingOrder="0"/>
    </xf>
    <xf borderId="1" fillId="0" fontId="5" numFmtId="4" xfId="0" applyAlignment="1" applyBorder="1" applyFont="1" applyNumberFormat="1">
      <alignment horizontal="right" readingOrder="0"/>
    </xf>
    <xf borderId="1" fillId="0" fontId="5" numFmtId="10" xfId="0" applyAlignment="1" applyBorder="1" applyFont="1" applyNumberFormat="1">
      <alignment horizontal="right" readingOrder="0"/>
    </xf>
    <xf borderId="1" fillId="0" fontId="4" numFmtId="4" xfId="0" applyAlignment="1" applyBorder="1" applyFont="1" applyNumberFormat="1">
      <alignment readingOrder="0"/>
    </xf>
    <xf borderId="3" fillId="0" fontId="6" numFmtId="0" xfId="0" applyBorder="1" applyFont="1"/>
    <xf borderId="1" fillId="0" fontId="7" numFmtId="0" xfId="0" applyAlignment="1" applyBorder="1" applyFont="1">
      <alignment horizontal="center" readingOrder="0"/>
    </xf>
    <xf borderId="4" fillId="0" fontId="6" numFmtId="0" xfId="0" applyBorder="1" applyFont="1"/>
    <xf borderId="0" fillId="0" fontId="4" numFmtId="4" xfId="0" applyAlignment="1" applyFont="1" applyNumberFormat="1">
      <alignment readingOrder="0"/>
    </xf>
    <xf borderId="0" fillId="0" fontId="4" numFmtId="10" xfId="0" applyAlignment="1" applyFont="1" applyNumberFormat="1">
      <alignment readingOrder="0"/>
    </xf>
    <xf borderId="0" fillId="0" fontId="4" numFmtId="0" xfId="0" applyAlignment="1" applyFont="1">
      <alignment readingOrder="0"/>
    </xf>
    <xf borderId="0" fillId="0" fontId="4" numFmtId="4" xfId="0" applyFont="1" applyNumberFormat="1"/>
    <xf borderId="0" fillId="0" fontId="4" numFmtId="10" xfId="0" applyFont="1" applyNumberFormat="1"/>
    <xf borderId="0" fillId="0" fontId="8" numFmtId="0" xfId="0" applyAlignment="1" applyFont="1">
      <alignment readingOrder="0"/>
    </xf>
    <xf borderId="1" fillId="0" fontId="9" numFmtId="0" xfId="0" applyAlignment="1" applyBorder="1" applyFont="1">
      <alignment readingOrder="0" shrinkToFit="0" vertical="bottom" wrapText="1"/>
    </xf>
    <xf borderId="5" fillId="0" fontId="9" numFmtId="0" xfId="0" applyAlignment="1" applyBorder="1" applyFont="1">
      <alignment readingOrder="0" shrinkToFit="0" vertical="bottom" wrapText="1"/>
    </xf>
    <xf borderId="5" fillId="0" fontId="9" numFmtId="0" xfId="0" applyAlignment="1" applyBorder="1" applyFont="1">
      <alignment shrinkToFit="0" vertical="bottom" wrapText="1"/>
    </xf>
    <xf borderId="6" fillId="0" fontId="9" numFmtId="0" xfId="0" applyAlignment="1" applyBorder="1" applyFont="1">
      <alignment readingOrder="0" shrinkToFit="0" vertical="bottom" wrapText="1"/>
    </xf>
    <xf borderId="5" fillId="0" fontId="6" numFmtId="0" xfId="0" applyBorder="1" applyFont="1"/>
    <xf borderId="7" fillId="0" fontId="9" numFmtId="0" xfId="0" applyAlignment="1" applyBorder="1" applyFont="1">
      <alignment readingOrder="0" shrinkToFit="0" vertical="bottom" wrapText="1"/>
    </xf>
    <xf borderId="8" fillId="0" fontId="6" numFmtId="0" xfId="0" applyBorder="1" applyFont="1"/>
    <xf borderId="9" fillId="0" fontId="6" numFmtId="0" xfId="0" applyBorder="1" applyFont="1"/>
    <xf borderId="4" fillId="0" fontId="9" numFmtId="0" xfId="0" applyAlignment="1" applyBorder="1" applyFont="1">
      <alignment readingOrder="0" shrinkToFit="0" vertical="bottom" wrapText="1"/>
    </xf>
    <xf borderId="9" fillId="0" fontId="9" numFmtId="0" xfId="0" applyAlignment="1" applyBorder="1" applyFont="1">
      <alignment horizontal="right" readingOrder="0" shrinkToFit="0" vertical="bottom" wrapText="1"/>
    </xf>
    <xf borderId="1" fillId="0" fontId="9" numFmtId="10" xfId="0" applyAlignment="1" applyBorder="1" applyFont="1" applyNumberFormat="1">
      <alignment horizontal="right" readingOrder="0" shrinkToFit="0" vertical="bottom" wrapText="1"/>
    </xf>
    <xf borderId="9" fillId="0" fontId="9" numFmtId="0" xfId="0" applyAlignment="1" applyBorder="1" applyFont="1">
      <alignment horizontal="right" shrinkToFit="0" vertical="bottom" wrapText="1"/>
    </xf>
    <xf borderId="4" fillId="0" fontId="9" numFmtId="0" xfId="0" applyAlignment="1" applyBorder="1" applyFont="1">
      <alignment shrinkToFit="0" vertical="bottom" wrapText="1"/>
    </xf>
    <xf borderId="9" fillId="0" fontId="9" numFmtId="10" xfId="0" applyAlignment="1" applyBorder="1" applyFont="1" applyNumberFormat="1">
      <alignment horizontal="right" readingOrder="0" shrinkToFit="0" vertical="bottom" wrapText="1"/>
    </xf>
    <xf borderId="4" fillId="0" fontId="8" numFmtId="0" xfId="0" applyAlignment="1" applyBorder="1" applyFont="1">
      <alignment readingOrder="0" shrinkToFit="0" vertical="bottom" wrapText="1"/>
    </xf>
    <xf borderId="9" fillId="0" fontId="8" numFmtId="0" xfId="0" applyAlignment="1" applyBorder="1" applyFont="1">
      <alignment horizontal="right" readingOrder="0" shrinkToFit="0" vertical="bottom" wrapText="1"/>
    </xf>
    <xf borderId="9" fillId="0" fontId="8" numFmtId="10" xfId="0" applyAlignment="1" applyBorder="1" applyFont="1" applyNumberFormat="1">
      <alignment horizontal="right" readingOrder="0" shrinkToFit="0" vertical="bottom" wrapText="1"/>
    </xf>
    <xf borderId="9" fillId="0" fontId="8" numFmtId="0" xfId="0" applyAlignment="1" applyBorder="1" applyFont="1">
      <alignment horizontal="right" shrinkToFit="0" vertical="bottom" wrapText="1"/>
    </xf>
    <xf borderId="4" fillId="0" fontId="8" numFmtId="0" xfId="0" applyAlignment="1" applyBorder="1" applyFont="1">
      <alignment shrinkToFit="0" vertical="bottom" wrapText="1"/>
    </xf>
    <xf borderId="7" fillId="0" fontId="8" numFmtId="0" xfId="0" applyAlignment="1" applyBorder="1" applyFont="1">
      <alignment readingOrder="0" shrinkToFit="0" vertical="bottom" wrapText="1"/>
    </xf>
    <xf borderId="1" fillId="0" fontId="4" numFmtId="0" xfId="0" applyBorder="1" applyFont="1"/>
    <xf borderId="7" fillId="0" fontId="4" numFmtId="0" xfId="0" applyAlignment="1" applyBorder="1" applyFont="1">
      <alignment readingOrder="0"/>
    </xf>
    <xf borderId="1" fillId="0" fontId="9" numFmtId="0" xfId="0" applyAlignment="1" applyBorder="1" applyFont="1">
      <alignment horizontal="right" readingOrder="0" shrinkToFit="0" vertical="bottom" wrapText="1"/>
    </xf>
    <xf borderId="1" fillId="0" fontId="9" numFmtId="4" xfId="0" applyAlignment="1" applyBorder="1" applyFont="1" applyNumberFormat="1">
      <alignment horizontal="right" readingOrder="0" shrinkToFit="0" vertical="bottom" wrapText="1"/>
    </xf>
    <xf borderId="1" fillId="0" fontId="10" numFmtId="0" xfId="0" applyAlignment="1" applyBorder="1" applyFont="1">
      <alignment readingOrder="0" vertical="bottom"/>
    </xf>
    <xf borderId="1" fillId="0" fontId="10" numFmtId="0" xfId="0" applyAlignment="1" applyBorder="1" applyFont="1">
      <alignment vertical="bottom"/>
    </xf>
    <xf borderId="2" fillId="0" fontId="3" numFmtId="0" xfId="0" applyAlignment="1" applyBorder="1" applyFont="1">
      <alignment readingOrder="0"/>
    </xf>
    <xf borderId="1" fillId="0" fontId="5" numFmtId="1" xfId="0" applyAlignment="1" applyBorder="1" applyFont="1" applyNumberFormat="1">
      <alignment horizontal="right" readingOrder="0"/>
    </xf>
    <xf borderId="1" fillId="0" fontId="5" numFmtId="0" xfId="0" applyAlignment="1" applyBorder="1" applyFont="1">
      <alignment horizontal="left" readingOrder="0"/>
    </xf>
    <xf borderId="1" fillId="0" fontId="4" numFmtId="4" xfId="0" applyAlignment="1" applyBorder="1" applyFont="1" applyNumberFormat="1">
      <alignment horizontal="right"/>
    </xf>
    <xf borderId="1" fillId="0" fontId="4" numFmtId="1" xfId="0" applyAlignment="1" applyBorder="1" applyFont="1" applyNumberFormat="1">
      <alignment readingOrder="0"/>
    </xf>
    <xf borderId="1" fillId="0" fontId="4" numFmtId="0" xfId="0" applyAlignment="1" applyBorder="1" applyFont="1">
      <alignment horizontal="left" readingOrder="0"/>
    </xf>
    <xf borderId="1" fillId="0" fontId="4" numFmtId="4" xfId="0" applyAlignment="1" applyBorder="1" applyFont="1" applyNumberFormat="1">
      <alignment horizontal="right" readingOrder="0"/>
    </xf>
    <xf borderId="0" fillId="0" fontId="4" numFmtId="0" xfId="0" applyFont="1"/>
    <xf borderId="2" fillId="0" fontId="11" numFmtId="0" xfId="0" applyAlignment="1" applyBorder="1" applyFont="1">
      <alignment horizontal="center" readingOrder="0"/>
    </xf>
    <xf borderId="1" fillId="0" fontId="4" numFmtId="0" xfId="0" applyAlignment="1" applyBorder="1" applyFont="1">
      <alignment horizontal="right" readingOrder="0"/>
    </xf>
    <xf borderId="1" fillId="0" fontId="10" numFmtId="4" xfId="0" applyAlignment="1" applyBorder="1" applyFont="1" applyNumberFormat="1">
      <alignment horizontal="right" vertical="bottom"/>
    </xf>
    <xf borderId="5" fillId="0" fontId="10" numFmtId="0" xfId="0" applyAlignment="1" applyBorder="1" applyFont="1">
      <alignment horizontal="right" vertical="bottom"/>
    </xf>
    <xf borderId="5" fillId="0" fontId="10" numFmtId="4" xfId="0" applyAlignment="1" applyBorder="1" applyFont="1" applyNumberFormat="1">
      <alignment horizontal="right" vertical="bottom"/>
    </xf>
    <xf borderId="5" fillId="0" fontId="10" numFmtId="10" xfId="0" applyAlignment="1" applyBorder="1" applyFont="1" applyNumberFormat="1">
      <alignment horizontal="right" vertical="bottom"/>
    </xf>
    <xf borderId="10" fillId="0" fontId="5" numFmtId="4" xfId="0" applyAlignment="1" applyBorder="1" applyFont="1" applyNumberFormat="1">
      <alignment horizontal="center" readingOrder="0"/>
    </xf>
    <xf borderId="1" fillId="0" fontId="12" numFmtId="4" xfId="0" applyAlignment="1" applyBorder="1" applyFont="1" applyNumberFormat="1">
      <alignment horizontal="right" readingOrder="0"/>
    </xf>
    <xf borderId="1" fillId="0" fontId="13" numFmtId="4" xfId="0" applyAlignment="1" applyBorder="1" applyFont="1" applyNumberFormat="1">
      <alignment horizontal="right"/>
    </xf>
    <xf borderId="1" fillId="0" fontId="12" numFmtId="10" xfId="0" applyAlignment="1" applyBorder="1" applyFont="1" applyNumberFormat="1">
      <alignment horizontal="right" readingOrder="0"/>
    </xf>
    <xf borderId="1" fillId="0" fontId="4" numFmtId="1" xfId="0" applyAlignment="1" applyBorder="1" applyFont="1" applyNumberFormat="1">
      <alignment horizontal="right" readingOrder="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4.75"/>
    <col customWidth="1" min="2" max="2" width="18.75"/>
    <col customWidth="1" min="3" max="5" width="15.75"/>
    <col customWidth="1" min="6" max="6" width="32.63"/>
    <col customWidth="1" min="7" max="7" width="25.63"/>
    <col customWidth="1" min="8" max="8" width="15.88"/>
  </cols>
  <sheetData>
    <row r="1">
      <c r="A1" s="1"/>
      <c r="B1" s="2" t="s">
        <v>0</v>
      </c>
      <c r="C1" s="2" t="s">
        <v>1</v>
      </c>
      <c r="D1" s="2" t="s">
        <v>2</v>
      </c>
      <c r="E1" s="2" t="s">
        <v>3</v>
      </c>
      <c r="F1" s="2" t="s">
        <v>4</v>
      </c>
      <c r="G1" s="2" t="s">
        <v>5</v>
      </c>
      <c r="H1" s="2" t="s">
        <v>6</v>
      </c>
      <c r="I1" s="3" t="s">
        <v>7</v>
      </c>
    </row>
    <row r="2">
      <c r="A2" s="4" t="s">
        <v>8</v>
      </c>
      <c r="B2" s="5" t="s">
        <v>9</v>
      </c>
      <c r="C2" s="6">
        <v>400.0</v>
      </c>
      <c r="D2" s="7" t="s">
        <v>10</v>
      </c>
      <c r="E2" s="6">
        <v>59.0</v>
      </c>
      <c r="F2" s="6">
        <v>29.5</v>
      </c>
      <c r="G2" s="8">
        <v>16.80485051</v>
      </c>
      <c r="H2" s="9">
        <f t="shared" ref="H2:H16" si="1">G2/F2</f>
        <v>0.5696559495</v>
      </c>
      <c r="I2" s="10">
        <v>34.212</v>
      </c>
    </row>
    <row r="3">
      <c r="A3" s="11"/>
      <c r="B3" s="5" t="s">
        <v>9</v>
      </c>
      <c r="C3" s="6">
        <v>400.0</v>
      </c>
      <c r="D3" s="12" t="s">
        <v>11</v>
      </c>
      <c r="E3" s="6">
        <v>18.0</v>
      </c>
      <c r="F3" s="6">
        <v>9.0</v>
      </c>
      <c r="G3" s="8">
        <v>5.402463813</v>
      </c>
      <c r="H3" s="9">
        <f t="shared" si="1"/>
        <v>0.600273757</v>
      </c>
      <c r="I3" s="10">
        <v>33.684</v>
      </c>
    </row>
    <row r="4">
      <c r="A4" s="11"/>
      <c r="B4" s="5" t="s">
        <v>9</v>
      </c>
      <c r="C4" s="6">
        <v>400.0</v>
      </c>
      <c r="D4" s="12" t="s">
        <v>12</v>
      </c>
      <c r="E4" s="6">
        <v>56.0</v>
      </c>
      <c r="F4" s="6">
        <v>28.0</v>
      </c>
      <c r="G4" s="8">
        <v>15.42950878</v>
      </c>
      <c r="H4" s="9">
        <f t="shared" si="1"/>
        <v>0.551053885</v>
      </c>
      <c r="I4" s="10">
        <v>34.097</v>
      </c>
    </row>
    <row r="5">
      <c r="A5" s="11"/>
      <c r="B5" s="5" t="s">
        <v>9</v>
      </c>
      <c r="C5" s="6">
        <v>400.0</v>
      </c>
      <c r="D5" s="12" t="s">
        <v>13</v>
      </c>
      <c r="E5" s="6">
        <v>50.0</v>
      </c>
      <c r="F5" s="6">
        <v>25.0</v>
      </c>
      <c r="G5" s="8">
        <v>13.76395753</v>
      </c>
      <c r="H5" s="9">
        <f t="shared" si="1"/>
        <v>0.5505583012</v>
      </c>
      <c r="I5" s="10">
        <v>34.038</v>
      </c>
    </row>
    <row r="6">
      <c r="A6" s="11"/>
      <c r="B6" s="5" t="s">
        <v>9</v>
      </c>
      <c r="C6" s="6">
        <v>400.0</v>
      </c>
      <c r="D6" s="12" t="s">
        <v>14</v>
      </c>
      <c r="E6" s="6">
        <v>68.0</v>
      </c>
      <c r="F6" s="6">
        <v>34.0</v>
      </c>
      <c r="G6" s="8">
        <v>19.06980435</v>
      </c>
      <c r="H6" s="9">
        <f t="shared" si="1"/>
        <v>0.5608765985</v>
      </c>
      <c r="I6" s="10">
        <v>34.142</v>
      </c>
    </row>
    <row r="7">
      <c r="A7" s="11"/>
      <c r="B7" s="5" t="s">
        <v>9</v>
      </c>
      <c r="C7" s="6">
        <v>400.0</v>
      </c>
      <c r="D7" s="12" t="s">
        <v>15</v>
      </c>
      <c r="E7" s="6">
        <v>55.0</v>
      </c>
      <c r="F7" s="6">
        <v>27.5</v>
      </c>
      <c r="G7" s="8">
        <v>14.72900011</v>
      </c>
      <c r="H7" s="9">
        <f t="shared" si="1"/>
        <v>0.535600004</v>
      </c>
      <c r="I7" s="10">
        <v>34.542</v>
      </c>
    </row>
    <row r="8">
      <c r="A8" s="11"/>
      <c r="B8" s="5" t="s">
        <v>9</v>
      </c>
      <c r="C8" s="6">
        <v>400.0</v>
      </c>
      <c r="D8" s="12" t="s">
        <v>16</v>
      </c>
      <c r="E8" s="6">
        <v>28.0</v>
      </c>
      <c r="F8" s="6">
        <v>14.0</v>
      </c>
      <c r="G8" s="8">
        <v>7.732061334</v>
      </c>
      <c r="H8" s="9">
        <f t="shared" si="1"/>
        <v>0.5522900953</v>
      </c>
      <c r="I8" s="10">
        <v>33.771</v>
      </c>
    </row>
    <row r="9">
      <c r="A9" s="11"/>
      <c r="B9" s="5" t="s">
        <v>9</v>
      </c>
      <c r="C9" s="6">
        <v>400.0</v>
      </c>
      <c r="D9" s="12" t="s">
        <v>17</v>
      </c>
      <c r="E9" s="6">
        <v>66.0</v>
      </c>
      <c r="F9" s="6">
        <v>33.0</v>
      </c>
      <c r="G9" s="8">
        <v>17.81434911</v>
      </c>
      <c r="H9" s="9">
        <f t="shared" si="1"/>
        <v>0.5398287609</v>
      </c>
      <c r="I9" s="10">
        <v>33.875</v>
      </c>
    </row>
    <row r="10">
      <c r="A10" s="11"/>
      <c r="B10" s="5" t="s">
        <v>9</v>
      </c>
      <c r="C10" s="6">
        <v>400.0</v>
      </c>
      <c r="D10" s="12" t="s">
        <v>18</v>
      </c>
      <c r="E10" s="6">
        <v>60.0</v>
      </c>
      <c r="F10" s="6">
        <v>30.0</v>
      </c>
      <c r="G10" s="8">
        <v>16.57054034</v>
      </c>
      <c r="H10" s="9">
        <f t="shared" si="1"/>
        <v>0.5523513447</v>
      </c>
      <c r="I10" s="10">
        <v>33.757</v>
      </c>
    </row>
    <row r="11">
      <c r="A11" s="11"/>
      <c r="B11" s="5" t="s">
        <v>9</v>
      </c>
      <c r="C11" s="6">
        <v>400.0</v>
      </c>
      <c r="D11" s="12" t="s">
        <v>19</v>
      </c>
      <c r="E11" s="6">
        <v>55.0</v>
      </c>
      <c r="F11" s="6">
        <v>27.5</v>
      </c>
      <c r="G11" s="8">
        <v>15.46782118</v>
      </c>
      <c r="H11" s="9">
        <f t="shared" si="1"/>
        <v>0.5624662247</v>
      </c>
      <c r="I11" s="10">
        <v>34.54</v>
      </c>
    </row>
    <row r="12">
      <c r="A12" s="11"/>
      <c r="B12" s="5" t="s">
        <v>9</v>
      </c>
      <c r="C12" s="6">
        <v>400.0</v>
      </c>
      <c r="D12" s="12" t="s">
        <v>20</v>
      </c>
      <c r="E12" s="6">
        <v>23.0</v>
      </c>
      <c r="F12" s="6">
        <v>11.5</v>
      </c>
      <c r="G12" s="8">
        <v>6.952640978</v>
      </c>
      <c r="H12" s="9">
        <f t="shared" si="1"/>
        <v>0.6045774763</v>
      </c>
      <c r="I12" s="10">
        <v>34.135</v>
      </c>
    </row>
    <row r="13">
      <c r="A13" s="13"/>
      <c r="B13" s="5" t="s">
        <v>9</v>
      </c>
      <c r="C13" s="6">
        <v>400.0</v>
      </c>
      <c r="D13" s="12" t="s">
        <v>21</v>
      </c>
      <c r="E13" s="6">
        <v>41.0</v>
      </c>
      <c r="F13" s="6">
        <v>20.5</v>
      </c>
      <c r="G13" s="8">
        <v>12.26481951</v>
      </c>
      <c r="H13" s="9">
        <f t="shared" si="1"/>
        <v>0.5982838785</v>
      </c>
      <c r="I13" s="10">
        <v>33.963</v>
      </c>
    </row>
    <row r="14">
      <c r="A14" s="4" t="s">
        <v>22</v>
      </c>
      <c r="B14" s="6" t="s">
        <v>23</v>
      </c>
      <c r="C14" s="6">
        <v>400.0</v>
      </c>
      <c r="D14" s="6" t="s">
        <v>24</v>
      </c>
      <c r="E14" s="6">
        <v>66.0</v>
      </c>
      <c r="F14" s="6">
        <v>33.0</v>
      </c>
      <c r="G14" s="8">
        <v>16.10101109</v>
      </c>
      <c r="H14" s="9">
        <f t="shared" si="1"/>
        <v>0.487909427</v>
      </c>
      <c r="I14" s="10">
        <v>37.946</v>
      </c>
    </row>
    <row r="15">
      <c r="A15" s="11"/>
      <c r="B15" s="6" t="s">
        <v>23</v>
      </c>
      <c r="C15" s="6">
        <v>400.0</v>
      </c>
      <c r="D15" s="6" t="s">
        <v>25</v>
      </c>
      <c r="E15" s="6">
        <v>92.0</v>
      </c>
      <c r="F15" s="6">
        <v>46.0</v>
      </c>
      <c r="G15" s="8">
        <v>23.35374346</v>
      </c>
      <c r="H15" s="9">
        <f t="shared" si="1"/>
        <v>0.5076900752</v>
      </c>
      <c r="I15" s="10">
        <v>37.711</v>
      </c>
    </row>
    <row r="16">
      <c r="A16" s="13"/>
      <c r="B16" s="6" t="s">
        <v>23</v>
      </c>
      <c r="C16" s="6">
        <v>400.0</v>
      </c>
      <c r="D16" s="6" t="s">
        <v>26</v>
      </c>
      <c r="E16" s="6">
        <v>97.0</v>
      </c>
      <c r="F16" s="6">
        <v>48.5</v>
      </c>
      <c r="G16" s="8">
        <v>25.5705652</v>
      </c>
      <c r="H16" s="9">
        <f t="shared" si="1"/>
        <v>0.5272281485</v>
      </c>
      <c r="I16" s="10">
        <v>37.859</v>
      </c>
    </row>
    <row r="17">
      <c r="G17" s="14">
        <f t="shared" ref="G17:I17" si="2">average(G2:G16)</f>
        <v>15.13514249</v>
      </c>
      <c r="H17" s="15">
        <f t="shared" si="2"/>
        <v>0.5533762618</v>
      </c>
      <c r="I17" s="14">
        <f t="shared" si="2"/>
        <v>34.81813333</v>
      </c>
      <c r="J17" s="16" t="s">
        <v>27</v>
      </c>
    </row>
    <row r="18">
      <c r="G18" s="17">
        <f t="shared" ref="G18:I18" si="3">median(G2:G16)</f>
        <v>15.46782118</v>
      </c>
      <c r="H18" s="18">
        <f t="shared" si="3"/>
        <v>0.5522900953</v>
      </c>
      <c r="I18" s="17">
        <f t="shared" si="3"/>
        <v>34.135</v>
      </c>
      <c r="J18" s="16" t="s">
        <v>28</v>
      </c>
    </row>
    <row r="19">
      <c r="G19" s="17">
        <f>sum(G2:G16)</f>
        <v>227.0271373</v>
      </c>
      <c r="I19" s="16"/>
      <c r="J19" s="16" t="s">
        <v>29</v>
      </c>
    </row>
    <row r="21">
      <c r="A21" s="19" t="s">
        <v>30</v>
      </c>
    </row>
  </sheetData>
  <mergeCells count="2">
    <mergeCell ref="A2:A13"/>
    <mergeCell ref="A14:A16"/>
  </mergeCell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20" t="s">
        <v>31</v>
      </c>
      <c r="B1" s="21" t="s">
        <v>32</v>
      </c>
      <c r="C1" s="22" t="s">
        <v>33</v>
      </c>
      <c r="D1" s="22" t="s">
        <v>34</v>
      </c>
      <c r="E1" s="21" t="s">
        <v>35</v>
      </c>
      <c r="F1" s="22" t="s">
        <v>36</v>
      </c>
      <c r="G1" s="22" t="s">
        <v>37</v>
      </c>
      <c r="H1" s="22" t="s">
        <v>38</v>
      </c>
      <c r="I1" s="23" t="s">
        <v>39</v>
      </c>
      <c r="J1" s="24"/>
      <c r="K1" s="23" t="s">
        <v>40</v>
      </c>
      <c r="L1" s="24"/>
    </row>
    <row r="2">
      <c r="A2" s="25" t="s">
        <v>41</v>
      </c>
      <c r="B2" s="26"/>
      <c r="C2" s="26"/>
      <c r="D2" s="26"/>
      <c r="E2" s="26"/>
      <c r="F2" s="26"/>
      <c r="G2" s="26"/>
      <c r="H2" s="26"/>
      <c r="I2" s="26"/>
      <c r="J2" s="26"/>
      <c r="K2" s="26"/>
      <c r="L2" s="27"/>
    </row>
    <row r="3">
      <c r="A3" s="28" t="s">
        <v>42</v>
      </c>
      <c r="B3" s="29" t="s">
        <v>43</v>
      </c>
      <c r="C3" s="29" t="s">
        <v>44</v>
      </c>
      <c r="D3" s="30">
        <v>0.014</v>
      </c>
      <c r="E3" s="30">
        <v>0.0165</v>
      </c>
      <c r="F3" s="29">
        <v>50.63</v>
      </c>
      <c r="G3" s="29">
        <v>0.0</v>
      </c>
      <c r="H3" s="29">
        <v>0.0</v>
      </c>
      <c r="I3" s="29">
        <v>202.0</v>
      </c>
      <c r="J3" s="29">
        <v>248.0</v>
      </c>
      <c r="K3" s="29">
        <f>85+59</f>
        <v>144</v>
      </c>
      <c r="L3" s="31">
        <f>201+174</f>
        <v>375</v>
      </c>
    </row>
    <row r="4">
      <c r="A4" s="32" t="s">
        <v>45</v>
      </c>
      <c r="B4" s="29" t="s">
        <v>46</v>
      </c>
      <c r="C4" s="29" t="s">
        <v>47</v>
      </c>
      <c r="D4" s="30">
        <v>0.0141</v>
      </c>
      <c r="E4" s="30">
        <v>0.0169</v>
      </c>
      <c r="F4" s="29">
        <v>50.42</v>
      </c>
      <c r="G4" s="29">
        <v>0.0</v>
      </c>
      <c r="H4" s="29">
        <v>0.0</v>
      </c>
      <c r="I4" s="29">
        <v>189.0</v>
      </c>
      <c r="J4" s="29">
        <v>231.0</v>
      </c>
      <c r="K4" s="31">
        <f>70+53</f>
        <v>123</v>
      </c>
      <c r="L4" s="31">
        <f>191+162</f>
        <v>353</v>
      </c>
    </row>
    <row r="5">
      <c r="A5" s="25" t="s">
        <v>48</v>
      </c>
      <c r="B5" s="26"/>
      <c r="C5" s="26"/>
      <c r="D5" s="26"/>
      <c r="E5" s="26"/>
      <c r="F5" s="26"/>
      <c r="G5" s="26"/>
      <c r="H5" s="26"/>
      <c r="I5" s="26"/>
      <c r="J5" s="26"/>
      <c r="K5" s="26"/>
      <c r="L5" s="27"/>
    </row>
    <row r="6">
      <c r="A6" s="28" t="s">
        <v>42</v>
      </c>
      <c r="B6" s="29" t="s">
        <v>49</v>
      </c>
      <c r="C6" s="29" t="s">
        <v>50</v>
      </c>
      <c r="D6" s="33">
        <v>0.0107</v>
      </c>
      <c r="E6" s="33">
        <v>0.0139</v>
      </c>
      <c r="F6" s="29">
        <v>55.27</v>
      </c>
      <c r="G6" s="29">
        <v>17.0</v>
      </c>
      <c r="H6" s="29">
        <v>8.0</v>
      </c>
      <c r="I6" s="29">
        <v>96.0</v>
      </c>
      <c r="J6" s="29">
        <v>120.0</v>
      </c>
      <c r="K6" s="31">
        <f>39+30</f>
        <v>69</v>
      </c>
      <c r="L6" s="31">
        <f>152+164</f>
        <v>316</v>
      </c>
    </row>
    <row r="7">
      <c r="A7" s="32" t="s">
        <v>45</v>
      </c>
      <c r="B7" s="29" t="s">
        <v>51</v>
      </c>
      <c r="C7" s="29" t="s">
        <v>52</v>
      </c>
      <c r="D7" s="33">
        <v>0.0091</v>
      </c>
      <c r="E7" s="33">
        <v>0.0141</v>
      </c>
      <c r="F7" s="29">
        <v>55.94</v>
      </c>
      <c r="G7" s="29">
        <v>18.0</v>
      </c>
      <c r="H7" s="29">
        <v>7.0</v>
      </c>
      <c r="I7" s="29">
        <v>93.0</v>
      </c>
      <c r="J7" s="29">
        <v>115.0</v>
      </c>
      <c r="K7" s="31">
        <f>23+1</f>
        <v>24</v>
      </c>
      <c r="L7" s="31">
        <f>134+135</f>
        <v>269</v>
      </c>
    </row>
    <row r="8">
      <c r="A8" s="25" t="s">
        <v>53</v>
      </c>
      <c r="B8" s="26"/>
      <c r="C8" s="26"/>
      <c r="D8" s="26"/>
      <c r="E8" s="26"/>
      <c r="F8" s="26"/>
      <c r="G8" s="26"/>
      <c r="H8" s="26"/>
      <c r="I8" s="26"/>
      <c r="J8" s="26"/>
      <c r="K8" s="26"/>
      <c r="L8" s="27"/>
    </row>
    <row r="9">
      <c r="A9" s="34" t="s">
        <v>42</v>
      </c>
      <c r="B9" s="35" t="s">
        <v>54</v>
      </c>
      <c r="C9" s="35" t="s">
        <v>55</v>
      </c>
      <c r="D9" s="36">
        <v>0.0088</v>
      </c>
      <c r="E9" s="36">
        <v>0.0125</v>
      </c>
      <c r="F9" s="35">
        <v>55.74</v>
      </c>
      <c r="G9" s="35">
        <v>21.0</v>
      </c>
      <c r="H9" s="35">
        <v>12.0</v>
      </c>
      <c r="I9" s="35">
        <v>89.0</v>
      </c>
      <c r="J9" s="35">
        <v>124.0</v>
      </c>
      <c r="K9" s="35">
        <v>25.0</v>
      </c>
      <c r="L9" s="37">
        <f>137+130</f>
        <v>267</v>
      </c>
    </row>
    <row r="10">
      <c r="A10" s="38" t="s">
        <v>45</v>
      </c>
      <c r="B10" s="35" t="s">
        <v>56</v>
      </c>
      <c r="C10" s="35" t="s">
        <v>57</v>
      </c>
      <c r="D10" s="36">
        <v>0.01</v>
      </c>
      <c r="E10" s="36">
        <v>0.0126</v>
      </c>
      <c r="F10" s="35">
        <v>55.81</v>
      </c>
      <c r="G10" s="35">
        <v>21.0</v>
      </c>
      <c r="H10" s="35">
        <v>18.0</v>
      </c>
      <c r="I10" s="35">
        <v>91.0</v>
      </c>
      <c r="J10" s="35">
        <v>117.0</v>
      </c>
      <c r="K10" s="35">
        <v>23.0</v>
      </c>
      <c r="L10" s="35">
        <f>132+134</f>
        <v>266</v>
      </c>
    </row>
    <row r="11">
      <c r="A11" s="39" t="s">
        <v>58</v>
      </c>
      <c r="B11" s="26"/>
      <c r="C11" s="26"/>
      <c r="D11" s="26"/>
      <c r="E11" s="26"/>
      <c r="F11" s="26"/>
      <c r="G11" s="26"/>
      <c r="H11" s="26"/>
      <c r="I11" s="26"/>
      <c r="J11" s="26"/>
      <c r="K11" s="26"/>
      <c r="L11" s="27"/>
    </row>
    <row r="12">
      <c r="A12" s="34" t="s">
        <v>42</v>
      </c>
      <c r="B12" s="35" t="s">
        <v>59</v>
      </c>
      <c r="C12" s="35" t="s">
        <v>60</v>
      </c>
      <c r="D12" s="36">
        <v>0.0075</v>
      </c>
      <c r="E12" s="36">
        <v>0.0116</v>
      </c>
      <c r="F12" s="35">
        <v>55.77</v>
      </c>
      <c r="G12" s="35">
        <v>27.0</v>
      </c>
      <c r="H12" s="35">
        <v>16.0</v>
      </c>
      <c r="I12" s="35">
        <v>92.0</v>
      </c>
      <c r="J12" s="35">
        <v>108.0</v>
      </c>
      <c r="K12" s="35">
        <v>22.0</v>
      </c>
      <c r="L12" s="37">
        <f>136+134</f>
        <v>270</v>
      </c>
    </row>
    <row r="13">
      <c r="A13" s="34" t="s">
        <v>61</v>
      </c>
      <c r="B13" s="35" t="s">
        <v>62</v>
      </c>
      <c r="C13" s="35" t="s">
        <v>63</v>
      </c>
      <c r="D13" s="36">
        <v>0.0075</v>
      </c>
      <c r="E13" s="36">
        <v>0.0116</v>
      </c>
      <c r="F13" s="35">
        <v>55.72</v>
      </c>
      <c r="G13" s="35">
        <v>26.0</v>
      </c>
      <c r="H13" s="35">
        <v>13.0</v>
      </c>
      <c r="I13" s="5">
        <v>109.0</v>
      </c>
      <c r="J13" s="5">
        <v>123.0</v>
      </c>
      <c r="K13" s="40">
        <f>60+34</f>
        <v>94</v>
      </c>
      <c r="L13" s="40">
        <f>131+136</f>
        <v>267</v>
      </c>
    </row>
    <row r="14">
      <c r="A14" s="38" t="s">
        <v>45</v>
      </c>
      <c r="B14" s="35" t="s">
        <v>64</v>
      </c>
      <c r="C14" s="35" t="s">
        <v>65</v>
      </c>
      <c r="D14" s="36">
        <v>0.0076</v>
      </c>
      <c r="E14" s="36">
        <v>0.0117</v>
      </c>
      <c r="F14" s="35">
        <v>56.44</v>
      </c>
      <c r="G14" s="35">
        <v>29.0</v>
      </c>
      <c r="H14" s="35">
        <v>18.0</v>
      </c>
      <c r="I14" s="35">
        <v>93.0</v>
      </c>
      <c r="J14" s="35">
        <v>110.0</v>
      </c>
      <c r="K14" s="35">
        <v>23.0</v>
      </c>
      <c r="L14" s="37">
        <f>132+136</f>
        <v>268</v>
      </c>
    </row>
    <row r="15">
      <c r="A15" s="39" t="s">
        <v>66</v>
      </c>
      <c r="B15" s="26"/>
      <c r="C15" s="26"/>
      <c r="D15" s="26"/>
      <c r="E15" s="26"/>
      <c r="F15" s="26"/>
      <c r="G15" s="26"/>
      <c r="H15" s="26"/>
      <c r="I15" s="26"/>
      <c r="J15" s="26"/>
      <c r="K15" s="26"/>
      <c r="L15" s="27"/>
    </row>
    <row r="16">
      <c r="A16" s="34" t="s">
        <v>42</v>
      </c>
      <c r="B16" s="35" t="s">
        <v>67</v>
      </c>
      <c r="C16" s="35" t="s">
        <v>68</v>
      </c>
      <c r="D16" s="36">
        <v>0.0078</v>
      </c>
      <c r="E16" s="36">
        <v>0.011</v>
      </c>
      <c r="F16" s="35">
        <v>56.96</v>
      </c>
      <c r="G16" s="35">
        <v>28.0</v>
      </c>
      <c r="H16" s="35">
        <v>14.0</v>
      </c>
      <c r="I16" s="35">
        <v>96.0</v>
      </c>
      <c r="J16" s="35">
        <v>120.0</v>
      </c>
      <c r="K16" s="35">
        <v>22.0</v>
      </c>
      <c r="L16" s="37">
        <f>138+132</f>
        <v>270</v>
      </c>
    </row>
    <row r="17">
      <c r="A17" s="38" t="s">
        <v>45</v>
      </c>
      <c r="B17" s="35" t="s">
        <v>69</v>
      </c>
      <c r="C17" s="35" t="s">
        <v>70</v>
      </c>
      <c r="D17" s="36">
        <v>0.0072</v>
      </c>
      <c r="E17" s="36">
        <v>0.011</v>
      </c>
      <c r="F17" s="35">
        <v>56.11</v>
      </c>
      <c r="G17" s="35">
        <v>28.0</v>
      </c>
      <c r="H17" s="35">
        <v>14.0</v>
      </c>
      <c r="I17" s="35">
        <v>103.0</v>
      </c>
      <c r="J17" s="35">
        <v>115.0</v>
      </c>
      <c r="K17" s="37">
        <f>21+1</f>
        <v>22</v>
      </c>
      <c r="L17" s="37">
        <f>137+131</f>
        <v>268</v>
      </c>
    </row>
    <row r="18">
      <c r="A18" s="25" t="s">
        <v>71</v>
      </c>
      <c r="B18" s="26"/>
      <c r="C18" s="26"/>
      <c r="D18" s="26"/>
      <c r="E18" s="26"/>
      <c r="F18" s="26"/>
      <c r="G18" s="26"/>
      <c r="H18" s="26"/>
      <c r="I18" s="26"/>
      <c r="J18" s="26"/>
      <c r="K18" s="26"/>
      <c r="L18" s="27"/>
    </row>
    <row r="19">
      <c r="A19" s="28" t="s">
        <v>72</v>
      </c>
      <c r="B19" s="29" t="s">
        <v>73</v>
      </c>
      <c r="C19" s="29" t="s">
        <v>74</v>
      </c>
      <c r="D19" s="33">
        <v>0.007</v>
      </c>
      <c r="E19" s="33">
        <v>0.0107</v>
      </c>
      <c r="F19" s="29">
        <v>57.0</v>
      </c>
      <c r="G19" s="29">
        <v>23.0</v>
      </c>
      <c r="H19" s="29">
        <v>1.0</v>
      </c>
      <c r="I19" s="29">
        <v>133.0</v>
      </c>
      <c r="J19" s="29">
        <v>163.0</v>
      </c>
      <c r="K19" s="31">
        <f>29+4</f>
        <v>33</v>
      </c>
      <c r="L19" s="31">
        <f>143+133</f>
        <v>276</v>
      </c>
    </row>
    <row r="20">
      <c r="A20" s="28" t="s">
        <v>75</v>
      </c>
      <c r="B20" s="29" t="s">
        <v>76</v>
      </c>
      <c r="C20" s="29" t="s">
        <v>77</v>
      </c>
      <c r="D20" s="33">
        <v>0.0077</v>
      </c>
      <c r="E20" s="33">
        <v>0.0108</v>
      </c>
      <c r="F20" s="29">
        <v>56.49</v>
      </c>
      <c r="G20" s="29">
        <v>17.0</v>
      </c>
      <c r="H20" s="29">
        <v>4.0</v>
      </c>
      <c r="I20" s="29">
        <v>191.0</v>
      </c>
      <c r="J20" s="29">
        <v>199.0</v>
      </c>
      <c r="K20" s="29">
        <v>30.0</v>
      </c>
      <c r="L20" s="31">
        <f>140+140</f>
        <v>280</v>
      </c>
    </row>
    <row r="21">
      <c r="A21" s="28" t="s">
        <v>42</v>
      </c>
      <c r="B21" s="29" t="s">
        <v>78</v>
      </c>
      <c r="C21" s="29" t="s">
        <v>79</v>
      </c>
      <c r="D21" s="33">
        <v>0.0068</v>
      </c>
      <c r="E21" s="33">
        <v>0.0107</v>
      </c>
      <c r="F21" s="29">
        <v>57.24</v>
      </c>
      <c r="G21" s="29">
        <v>30.0</v>
      </c>
      <c r="H21" s="29">
        <v>15.0</v>
      </c>
      <c r="I21" s="29">
        <v>101.0</v>
      </c>
      <c r="J21" s="29">
        <v>127.0</v>
      </c>
      <c r="K21" s="29">
        <v>23.0</v>
      </c>
      <c r="L21" s="31">
        <f>136+131</f>
        <v>267</v>
      </c>
    </row>
    <row r="22">
      <c r="A22" s="32" t="s">
        <v>45</v>
      </c>
      <c r="B22" s="29" t="s">
        <v>80</v>
      </c>
      <c r="C22" s="29" t="s">
        <v>81</v>
      </c>
      <c r="D22" s="33">
        <v>0.0069</v>
      </c>
      <c r="E22" s="33">
        <v>0.0106</v>
      </c>
      <c r="F22" s="29">
        <v>56.6</v>
      </c>
      <c r="G22" s="29">
        <v>29.0</v>
      </c>
      <c r="H22" s="29">
        <v>18.0</v>
      </c>
      <c r="I22" s="29">
        <v>102.0</v>
      </c>
      <c r="J22" s="29">
        <v>129.0</v>
      </c>
      <c r="K22" s="29">
        <v>22.0</v>
      </c>
      <c r="L22" s="31">
        <f>135+131</f>
        <v>266</v>
      </c>
    </row>
    <row r="23">
      <c r="A23" s="39" t="s">
        <v>82</v>
      </c>
      <c r="B23" s="26"/>
      <c r="C23" s="26"/>
      <c r="D23" s="26"/>
      <c r="E23" s="26"/>
      <c r="F23" s="26"/>
      <c r="G23" s="26"/>
      <c r="H23" s="26"/>
      <c r="I23" s="26"/>
      <c r="J23" s="26"/>
      <c r="K23" s="26"/>
      <c r="L23" s="27"/>
    </row>
    <row r="24">
      <c r="A24" s="34" t="s">
        <v>42</v>
      </c>
      <c r="B24" s="35" t="s">
        <v>83</v>
      </c>
      <c r="C24" s="35" t="s">
        <v>84</v>
      </c>
      <c r="D24" s="36">
        <v>0.00167</v>
      </c>
      <c r="E24" s="36">
        <v>0.001955</v>
      </c>
      <c r="F24" s="35">
        <v>60.37</v>
      </c>
      <c r="G24" s="35" t="s">
        <v>85</v>
      </c>
      <c r="H24" s="35">
        <v>7.0</v>
      </c>
      <c r="I24" s="35">
        <v>88.0</v>
      </c>
      <c r="J24" s="35">
        <v>118.0</v>
      </c>
      <c r="K24" s="35">
        <v>43.0</v>
      </c>
      <c r="L24" s="37">
        <f>139+132</f>
        <v>271</v>
      </c>
    </row>
    <row r="25">
      <c r="A25" s="34" t="s">
        <v>86</v>
      </c>
      <c r="B25" s="35" t="s">
        <v>87</v>
      </c>
      <c r="C25" s="35" t="s">
        <v>88</v>
      </c>
      <c r="D25" s="36">
        <v>0.002019</v>
      </c>
      <c r="E25" s="36">
        <v>0.002378</v>
      </c>
      <c r="F25" s="35">
        <v>59.33</v>
      </c>
      <c r="G25" s="35">
        <v>16.0</v>
      </c>
      <c r="H25" s="35">
        <v>8.0</v>
      </c>
      <c r="I25" s="35">
        <v>81.0</v>
      </c>
      <c r="J25" s="35">
        <v>101.0</v>
      </c>
      <c r="K25" s="35">
        <v>22.0</v>
      </c>
      <c r="L25" s="35">
        <v>265.0</v>
      </c>
    </row>
    <row r="26">
      <c r="A26" s="41" t="s">
        <v>89</v>
      </c>
      <c r="B26" s="26"/>
      <c r="C26" s="26"/>
      <c r="D26" s="26"/>
      <c r="E26" s="26"/>
      <c r="F26" s="26"/>
      <c r="G26" s="26"/>
      <c r="H26" s="26"/>
      <c r="I26" s="26"/>
      <c r="J26" s="26"/>
      <c r="K26" s="26"/>
      <c r="L26" s="27"/>
    </row>
    <row r="27">
      <c r="A27" s="5" t="s">
        <v>90</v>
      </c>
      <c r="B27" s="42" t="s">
        <v>91</v>
      </c>
      <c r="C27" s="42" t="s">
        <v>92</v>
      </c>
      <c r="D27" s="30">
        <v>0.001174</v>
      </c>
      <c r="E27" s="30">
        <v>0.001509</v>
      </c>
      <c r="F27" s="43">
        <v>62.1566</v>
      </c>
      <c r="G27" s="42">
        <v>46.0</v>
      </c>
      <c r="H27" s="42">
        <v>37.0</v>
      </c>
      <c r="I27" s="44">
        <v>80.0</v>
      </c>
      <c r="J27" s="44">
        <v>100.0</v>
      </c>
      <c r="K27" s="44">
        <v>22.0</v>
      </c>
      <c r="L27" s="45">
        <f>131+137</f>
        <v>268</v>
      </c>
    </row>
    <row r="28">
      <c r="A28" s="19" t="s">
        <v>93</v>
      </c>
    </row>
  </sheetData>
  <mergeCells count="10">
    <mergeCell ref="A18:L18"/>
    <mergeCell ref="A23:L23"/>
    <mergeCell ref="A26:L26"/>
    <mergeCell ref="I1:J1"/>
    <mergeCell ref="K1:L1"/>
    <mergeCell ref="A2:L2"/>
    <mergeCell ref="A5:L5"/>
    <mergeCell ref="A8:L8"/>
    <mergeCell ref="A11:L11"/>
    <mergeCell ref="A15:L15"/>
  </mergeCells>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4.75"/>
    <col customWidth="1" min="2" max="2" width="19.0"/>
    <col customWidth="1" min="3" max="3" width="14.88"/>
    <col customWidth="1" min="4" max="4" width="18.0"/>
    <col customWidth="1" min="5" max="6" width="14.88"/>
    <col customWidth="1" min="7" max="7" width="32.63"/>
    <col customWidth="1" min="8" max="8" width="25.63"/>
    <col customWidth="1" min="9" max="9" width="15.88"/>
    <col customWidth="1" min="10" max="10" width="14.13"/>
  </cols>
  <sheetData>
    <row r="1">
      <c r="A1" s="1"/>
      <c r="B1" s="2" t="s">
        <v>0</v>
      </c>
      <c r="C1" s="2" t="s">
        <v>1</v>
      </c>
      <c r="D1" s="2" t="s">
        <v>94</v>
      </c>
      <c r="E1" s="2" t="s">
        <v>2</v>
      </c>
      <c r="F1" s="2" t="s">
        <v>3</v>
      </c>
      <c r="G1" s="2" t="s">
        <v>4</v>
      </c>
      <c r="H1" s="2" t="s">
        <v>5</v>
      </c>
      <c r="I1" s="2" t="s">
        <v>6</v>
      </c>
      <c r="J1" s="3" t="s">
        <v>7</v>
      </c>
    </row>
    <row r="2">
      <c r="A2" s="46" t="s">
        <v>95</v>
      </c>
      <c r="B2" s="5" t="s">
        <v>96</v>
      </c>
      <c r="C2" s="47">
        <v>260.0</v>
      </c>
      <c r="D2" s="48" t="s">
        <v>97</v>
      </c>
      <c r="E2" s="48" t="s">
        <v>98</v>
      </c>
      <c r="F2" s="8">
        <v>52.2</v>
      </c>
      <c r="G2" s="49">
        <f t="shared" ref="G2:G10" si="1">F2/2</f>
        <v>26.1</v>
      </c>
      <c r="H2" s="8">
        <v>1.4</v>
      </c>
      <c r="I2" s="9">
        <f t="shared" ref="I2:I13" si="2">H2/G2</f>
        <v>0.05363984674</v>
      </c>
      <c r="J2" s="8">
        <v>49.3</v>
      </c>
    </row>
    <row r="3">
      <c r="A3" s="11"/>
      <c r="B3" s="5" t="s">
        <v>96</v>
      </c>
      <c r="C3" s="47">
        <v>260.0</v>
      </c>
      <c r="D3" s="48" t="s">
        <v>97</v>
      </c>
      <c r="E3" s="48" t="s">
        <v>99</v>
      </c>
      <c r="F3" s="8">
        <v>55.6</v>
      </c>
      <c r="G3" s="49">
        <f t="shared" si="1"/>
        <v>27.8</v>
      </c>
      <c r="H3" s="8">
        <v>1.4</v>
      </c>
      <c r="I3" s="9">
        <f t="shared" si="2"/>
        <v>0.05035971223</v>
      </c>
      <c r="J3" s="8">
        <v>48.1</v>
      </c>
    </row>
    <row r="4">
      <c r="A4" s="11"/>
      <c r="B4" s="5" t="s">
        <v>23</v>
      </c>
      <c r="C4" s="50">
        <v>400.0</v>
      </c>
      <c r="D4" s="51" t="s">
        <v>100</v>
      </c>
      <c r="E4" s="51" t="s">
        <v>101</v>
      </c>
      <c r="F4" s="10">
        <v>42.5438</v>
      </c>
      <c r="G4" s="49">
        <f t="shared" si="1"/>
        <v>21.2719</v>
      </c>
      <c r="H4" s="10">
        <v>3.5</v>
      </c>
      <c r="I4" s="9">
        <f t="shared" si="2"/>
        <v>0.1645363132</v>
      </c>
      <c r="J4" s="10">
        <v>45.3</v>
      </c>
    </row>
    <row r="5">
      <c r="A5" s="11"/>
      <c r="B5" s="5" t="s">
        <v>23</v>
      </c>
      <c r="C5" s="50">
        <v>400.0</v>
      </c>
      <c r="D5" s="51" t="s">
        <v>100</v>
      </c>
      <c r="E5" s="51" t="s">
        <v>102</v>
      </c>
      <c r="F5" s="10">
        <v>107.6</v>
      </c>
      <c r="G5" s="49">
        <f t="shared" si="1"/>
        <v>53.8</v>
      </c>
      <c r="H5" s="8">
        <v>9.5</v>
      </c>
      <c r="I5" s="9">
        <f t="shared" si="2"/>
        <v>0.1765799257</v>
      </c>
      <c r="J5" s="8">
        <v>26.1</v>
      </c>
    </row>
    <row r="6">
      <c r="A6" s="11"/>
      <c r="B6" s="5" t="s">
        <v>23</v>
      </c>
      <c r="C6" s="50">
        <v>260.0</v>
      </c>
      <c r="D6" s="51" t="s">
        <v>100</v>
      </c>
      <c r="E6" s="51" t="s">
        <v>103</v>
      </c>
      <c r="F6" s="10">
        <v>46.5</v>
      </c>
      <c r="G6" s="49">
        <f t="shared" si="1"/>
        <v>23.25</v>
      </c>
      <c r="H6" s="8">
        <v>2.1</v>
      </c>
      <c r="I6" s="9">
        <f t="shared" si="2"/>
        <v>0.09032258065</v>
      </c>
      <c r="J6" s="8">
        <v>22.6</v>
      </c>
    </row>
    <row r="7">
      <c r="A7" s="11"/>
      <c r="B7" s="5" t="s">
        <v>23</v>
      </c>
      <c r="C7" s="50">
        <v>400.0</v>
      </c>
      <c r="D7" s="51" t="s">
        <v>104</v>
      </c>
      <c r="E7" s="51" t="s">
        <v>105</v>
      </c>
      <c r="F7" s="10">
        <v>27.6</v>
      </c>
      <c r="G7" s="49">
        <f t="shared" si="1"/>
        <v>13.8</v>
      </c>
      <c r="H7" s="8">
        <v>1.3</v>
      </c>
      <c r="I7" s="9">
        <f t="shared" si="2"/>
        <v>0.09420289855</v>
      </c>
      <c r="J7" s="8">
        <v>27.7</v>
      </c>
    </row>
    <row r="8">
      <c r="A8" s="11"/>
      <c r="B8" s="5" t="s">
        <v>23</v>
      </c>
      <c r="C8" s="50">
        <v>400.0</v>
      </c>
      <c r="D8" s="51" t="s">
        <v>104</v>
      </c>
      <c r="E8" s="51" t="s">
        <v>106</v>
      </c>
      <c r="F8" s="10">
        <v>63.0</v>
      </c>
      <c r="G8" s="49">
        <f t="shared" si="1"/>
        <v>31.5</v>
      </c>
      <c r="H8" s="8">
        <v>3.8</v>
      </c>
      <c r="I8" s="9">
        <f t="shared" si="2"/>
        <v>0.1206349206</v>
      </c>
      <c r="J8" s="8">
        <v>22.2</v>
      </c>
    </row>
    <row r="9">
      <c r="A9" s="11"/>
      <c r="B9" s="5" t="s">
        <v>23</v>
      </c>
      <c r="C9" s="50">
        <v>400.0</v>
      </c>
      <c r="D9" s="51" t="s">
        <v>107</v>
      </c>
      <c r="E9" s="51" t="s">
        <v>108</v>
      </c>
      <c r="F9" s="10">
        <v>77.8088</v>
      </c>
      <c r="G9" s="49">
        <f t="shared" si="1"/>
        <v>38.9044</v>
      </c>
      <c r="H9" s="10">
        <v>7.25871</v>
      </c>
      <c r="I9" s="9">
        <f t="shared" si="2"/>
        <v>0.1865781248</v>
      </c>
      <c r="J9" s="10">
        <v>33.132</v>
      </c>
    </row>
    <row r="10">
      <c r="A10" s="13"/>
      <c r="B10" s="5" t="s">
        <v>23</v>
      </c>
      <c r="C10" s="50">
        <v>400.0</v>
      </c>
      <c r="D10" s="51" t="s">
        <v>107</v>
      </c>
      <c r="E10" s="51" t="s">
        <v>109</v>
      </c>
      <c r="F10" s="10">
        <v>55.4825</v>
      </c>
      <c r="G10" s="49">
        <f t="shared" si="1"/>
        <v>27.74125</v>
      </c>
      <c r="H10" s="10">
        <v>4.48372</v>
      </c>
      <c r="I10" s="9">
        <f t="shared" si="2"/>
        <v>0.1616264588</v>
      </c>
      <c r="J10" s="10">
        <v>43.281</v>
      </c>
    </row>
    <row r="11">
      <c r="A11" s="46" t="s">
        <v>110</v>
      </c>
      <c r="B11" s="5" t="s">
        <v>111</v>
      </c>
      <c r="C11" s="50">
        <v>400.0</v>
      </c>
      <c r="D11" s="51" t="s">
        <v>112</v>
      </c>
      <c r="E11" s="51" t="s">
        <v>113</v>
      </c>
      <c r="F11" s="10">
        <v>53.2815</v>
      </c>
      <c r="G11" s="52">
        <v>53.2815</v>
      </c>
      <c r="H11" s="10">
        <v>15.2417</v>
      </c>
      <c r="I11" s="9">
        <f t="shared" si="2"/>
        <v>0.2860598895</v>
      </c>
      <c r="J11" s="10">
        <v>26.276</v>
      </c>
      <c r="K11" s="16" t="s">
        <v>114</v>
      </c>
    </row>
    <row r="12">
      <c r="A12" s="11"/>
      <c r="B12" s="5" t="s">
        <v>111</v>
      </c>
      <c r="C12" s="50">
        <v>400.0</v>
      </c>
      <c r="D12" s="51" t="s">
        <v>112</v>
      </c>
      <c r="E12" s="51" t="s">
        <v>115</v>
      </c>
      <c r="F12" s="10">
        <v>36.4289</v>
      </c>
      <c r="G12" s="49">
        <f t="shared" ref="G12:G13" si="3">F12/2</f>
        <v>18.21445</v>
      </c>
      <c r="H12" s="10">
        <v>6.69202</v>
      </c>
      <c r="I12" s="9">
        <f t="shared" si="2"/>
        <v>0.3674017058</v>
      </c>
      <c r="J12" s="10">
        <v>25.242</v>
      </c>
      <c r="K12" s="16" t="s">
        <v>114</v>
      </c>
    </row>
    <row r="13">
      <c r="A13" s="13"/>
      <c r="B13" s="5" t="s">
        <v>111</v>
      </c>
      <c r="C13" s="50">
        <v>400.0</v>
      </c>
      <c r="D13" s="51" t="s">
        <v>112</v>
      </c>
      <c r="E13" s="51" t="s">
        <v>116</v>
      </c>
      <c r="F13" s="10">
        <v>25.956</v>
      </c>
      <c r="G13" s="49">
        <f t="shared" si="3"/>
        <v>12.978</v>
      </c>
      <c r="H13" s="10">
        <v>6.76795</v>
      </c>
      <c r="I13" s="9">
        <f t="shared" si="2"/>
        <v>0.5214940669</v>
      </c>
      <c r="J13" s="10">
        <v>25.956</v>
      </c>
      <c r="K13" s="16" t="s">
        <v>114</v>
      </c>
    </row>
    <row r="14">
      <c r="H14" s="14">
        <f t="shared" ref="H14:J14" si="4">average(H2:H13)</f>
        <v>5.287008333</v>
      </c>
      <c r="I14" s="15">
        <f t="shared" si="4"/>
        <v>0.1894530369</v>
      </c>
      <c r="J14" s="14">
        <f t="shared" si="4"/>
        <v>32.93225</v>
      </c>
      <c r="K14" s="16" t="s">
        <v>27</v>
      </c>
    </row>
    <row r="15">
      <c r="H15" s="17">
        <f t="shared" ref="H15:J15" si="5">median(H2:H13)</f>
        <v>4.14186</v>
      </c>
      <c r="I15" s="18">
        <f t="shared" si="5"/>
        <v>0.163081386</v>
      </c>
      <c r="J15" s="17">
        <f t="shared" si="5"/>
        <v>26.988</v>
      </c>
      <c r="K15" s="16" t="s">
        <v>28</v>
      </c>
    </row>
    <row r="16">
      <c r="H16" s="17">
        <f>sum(H2:H13)</f>
        <v>63.4441</v>
      </c>
      <c r="J16" s="16"/>
      <c r="K16" s="16" t="s">
        <v>29</v>
      </c>
    </row>
    <row r="17">
      <c r="H17" s="53">
        <f>sUM(H2:H10)/0.85</f>
        <v>40.87344706</v>
      </c>
      <c r="I17" s="16" t="s">
        <v>117</v>
      </c>
    </row>
    <row r="18">
      <c r="A18" s="19" t="s">
        <v>118</v>
      </c>
    </row>
  </sheetData>
  <mergeCells count="2">
    <mergeCell ref="A2:A10"/>
    <mergeCell ref="A11:A13"/>
  </mergeCells>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3" max="4" width="39.63"/>
  </cols>
  <sheetData>
    <row r="1">
      <c r="A1" s="1"/>
      <c r="B1" s="2" t="s">
        <v>0</v>
      </c>
      <c r="C1" s="2" t="s">
        <v>1</v>
      </c>
      <c r="D1" s="2" t="s">
        <v>2</v>
      </c>
      <c r="E1" s="2" t="s">
        <v>119</v>
      </c>
      <c r="F1" s="2" t="s">
        <v>120</v>
      </c>
      <c r="G1" s="2" t="s">
        <v>7</v>
      </c>
      <c r="H1" s="2" t="s">
        <v>121</v>
      </c>
    </row>
    <row r="2">
      <c r="A2" s="4" t="s">
        <v>95</v>
      </c>
      <c r="B2" s="8" t="s">
        <v>122</v>
      </c>
      <c r="C2" s="47">
        <v>400.0</v>
      </c>
      <c r="D2" s="8" t="s">
        <v>123</v>
      </c>
      <c r="E2" s="8">
        <v>10.4464</v>
      </c>
      <c r="F2" s="8">
        <v>1.55</v>
      </c>
      <c r="G2" s="8">
        <v>41.123</v>
      </c>
      <c r="H2" s="9">
        <f t="shared" ref="H2:H20" si="1">F2/E2</f>
        <v>0.1483764742</v>
      </c>
    </row>
    <row r="3">
      <c r="A3" s="11"/>
      <c r="B3" s="8" t="s">
        <v>122</v>
      </c>
      <c r="C3" s="47">
        <v>400.0</v>
      </c>
      <c r="D3" s="8" t="s">
        <v>124</v>
      </c>
      <c r="E3" s="8">
        <v>8.18097</v>
      </c>
      <c r="F3" s="8">
        <v>1.37375</v>
      </c>
      <c r="G3" s="8">
        <v>46.632</v>
      </c>
      <c r="H3" s="9">
        <f t="shared" si="1"/>
        <v>0.1679201855</v>
      </c>
    </row>
    <row r="4">
      <c r="A4" s="11"/>
      <c r="B4" s="8" t="s">
        <v>122</v>
      </c>
      <c r="C4" s="47">
        <v>400.0</v>
      </c>
      <c r="D4" s="8" t="s">
        <v>125</v>
      </c>
      <c r="E4" s="8">
        <v>8.20759</v>
      </c>
      <c r="F4" s="8">
        <v>2.89367</v>
      </c>
      <c r="G4" s="8">
        <v>72.873</v>
      </c>
      <c r="H4" s="9">
        <f t="shared" si="1"/>
        <v>0.3525602522</v>
      </c>
    </row>
    <row r="5">
      <c r="A5" s="11"/>
      <c r="B5" s="8" t="s">
        <v>122</v>
      </c>
      <c r="C5" s="47">
        <v>400.0</v>
      </c>
      <c r="D5" s="8" t="s">
        <v>126</v>
      </c>
      <c r="E5" s="8">
        <v>12.8295</v>
      </c>
      <c r="F5" s="8">
        <v>5.43506</v>
      </c>
      <c r="G5" s="8">
        <v>84.247</v>
      </c>
      <c r="H5" s="9">
        <f t="shared" si="1"/>
        <v>0.42363771</v>
      </c>
    </row>
    <row r="6">
      <c r="A6" s="13"/>
      <c r="B6" s="8" t="s">
        <v>122</v>
      </c>
      <c r="C6" s="47">
        <v>400.0</v>
      </c>
      <c r="D6" s="8" t="s">
        <v>127</v>
      </c>
      <c r="E6" s="8">
        <v>40.7997</v>
      </c>
      <c r="F6" s="8">
        <v>13.7733</v>
      </c>
      <c r="G6" s="8">
        <v>74.099</v>
      </c>
      <c r="H6" s="9">
        <f t="shared" si="1"/>
        <v>0.3375833646</v>
      </c>
    </row>
    <row r="7">
      <c r="A7" s="54" t="s">
        <v>128</v>
      </c>
      <c r="B7" s="8" t="s">
        <v>122</v>
      </c>
      <c r="C7" s="47">
        <v>400.0</v>
      </c>
      <c r="D7" s="55" t="s">
        <v>129</v>
      </c>
      <c r="E7" s="8">
        <v>14.1421</v>
      </c>
      <c r="F7" s="8">
        <v>0.102377</v>
      </c>
      <c r="G7" s="8">
        <v>16.05</v>
      </c>
      <c r="H7" s="9">
        <f t="shared" si="1"/>
        <v>0.007239165329</v>
      </c>
      <c r="I7" s="16"/>
    </row>
    <row r="8">
      <c r="A8" s="11"/>
      <c r="B8" s="8" t="s">
        <v>122</v>
      </c>
      <c r="C8" s="47">
        <v>400.0</v>
      </c>
      <c r="D8" s="55" t="s">
        <v>130</v>
      </c>
      <c r="E8" s="8">
        <v>14.3798</v>
      </c>
      <c r="F8" s="8">
        <v>0.0891187</v>
      </c>
      <c r="G8" s="8">
        <v>12.62</v>
      </c>
      <c r="H8" s="9">
        <f t="shared" si="1"/>
        <v>0.006197492316</v>
      </c>
    </row>
    <row r="9">
      <c r="A9" s="11"/>
      <c r="B9" s="8" t="s">
        <v>122</v>
      </c>
      <c r="C9" s="47">
        <v>400.0</v>
      </c>
      <c r="D9" s="55" t="s">
        <v>131</v>
      </c>
      <c r="E9" s="8">
        <v>19.2046</v>
      </c>
      <c r="F9" s="8">
        <v>0.135787</v>
      </c>
      <c r="G9" s="8">
        <v>13.721</v>
      </c>
      <c r="H9" s="9">
        <f t="shared" si="1"/>
        <v>0.007070545598</v>
      </c>
    </row>
    <row r="10">
      <c r="A10" s="11"/>
      <c r="B10" s="8" t="s">
        <v>122</v>
      </c>
      <c r="C10" s="47">
        <v>400.0</v>
      </c>
      <c r="D10" s="55" t="s">
        <v>132</v>
      </c>
      <c r="E10" s="8">
        <v>18.3682</v>
      </c>
      <c r="F10" s="8">
        <v>0.494826</v>
      </c>
      <c r="G10" s="8">
        <v>25.859</v>
      </c>
      <c r="H10" s="9">
        <f t="shared" si="1"/>
        <v>0.02693927549</v>
      </c>
    </row>
    <row r="11">
      <c r="A11" s="11"/>
      <c r="B11" s="8" t="s">
        <v>122</v>
      </c>
      <c r="C11" s="47">
        <v>400.0</v>
      </c>
      <c r="D11" s="55" t="s">
        <v>133</v>
      </c>
      <c r="E11" s="8">
        <v>37.0603</v>
      </c>
      <c r="F11" s="8">
        <v>1.22</v>
      </c>
      <c r="G11" s="8">
        <v>26.333</v>
      </c>
      <c r="H11" s="9">
        <f t="shared" si="1"/>
        <v>0.03291932337</v>
      </c>
    </row>
    <row r="12">
      <c r="A12" s="11"/>
      <c r="B12" s="8" t="s">
        <v>122</v>
      </c>
      <c r="C12" s="47">
        <v>400.0</v>
      </c>
      <c r="D12" s="55" t="s">
        <v>134</v>
      </c>
      <c r="E12" s="8">
        <v>54.457</v>
      </c>
      <c r="F12" s="8">
        <v>1.23677</v>
      </c>
      <c r="G12" s="8">
        <v>24.693</v>
      </c>
      <c r="H12" s="9">
        <f t="shared" si="1"/>
        <v>0.02271094625</v>
      </c>
    </row>
    <row r="13">
      <c r="A13" s="11"/>
      <c r="B13" s="56" t="s">
        <v>122</v>
      </c>
      <c r="C13" s="47">
        <v>400.0</v>
      </c>
      <c r="D13" s="57" t="s">
        <v>135</v>
      </c>
      <c r="E13" s="58">
        <v>23.0558</v>
      </c>
      <c r="F13" s="58">
        <v>0.157367</v>
      </c>
      <c r="G13" s="58">
        <v>15.801</v>
      </c>
      <c r="H13" s="59">
        <f t="shared" si="1"/>
        <v>0.00682548426</v>
      </c>
    </row>
    <row r="14">
      <c r="A14" s="11"/>
      <c r="B14" s="55" t="s">
        <v>136</v>
      </c>
      <c r="C14" s="47">
        <v>260.0</v>
      </c>
      <c r="D14" s="55" t="s">
        <v>137</v>
      </c>
      <c r="E14" s="52">
        <v>46.3709</v>
      </c>
      <c r="F14" s="52">
        <v>0.0417546</v>
      </c>
      <c r="G14" s="52">
        <v>7.51</v>
      </c>
      <c r="H14" s="9">
        <f t="shared" si="1"/>
        <v>0.0009004483415</v>
      </c>
    </row>
    <row r="15">
      <c r="A15" s="11"/>
      <c r="B15" s="8" t="s">
        <v>138</v>
      </c>
      <c r="C15" s="47">
        <v>400.0</v>
      </c>
      <c r="D15" s="55" t="s">
        <v>139</v>
      </c>
      <c r="E15" s="8">
        <v>31.1323</v>
      </c>
      <c r="F15" s="8">
        <v>4.29178</v>
      </c>
      <c r="G15" s="8">
        <v>37.303</v>
      </c>
      <c r="H15" s="9">
        <f t="shared" si="1"/>
        <v>0.1378561815</v>
      </c>
    </row>
    <row r="16">
      <c r="A16" s="11"/>
      <c r="B16" s="55" t="s">
        <v>138</v>
      </c>
      <c r="C16" s="47">
        <v>400.0</v>
      </c>
      <c r="D16" s="55" t="s">
        <v>140</v>
      </c>
      <c r="E16" s="52">
        <v>33.2211</v>
      </c>
      <c r="F16" s="52">
        <v>3.64321</v>
      </c>
      <c r="G16" s="52">
        <v>32.389</v>
      </c>
      <c r="H16" s="9">
        <f t="shared" si="1"/>
        <v>0.1096655439</v>
      </c>
    </row>
    <row r="17">
      <c r="A17" s="11"/>
      <c r="B17" s="55" t="s">
        <v>138</v>
      </c>
      <c r="C17" s="47">
        <v>400.0</v>
      </c>
      <c r="D17" s="55" t="s">
        <v>141</v>
      </c>
      <c r="E17" s="52">
        <v>25.0002</v>
      </c>
      <c r="F17" s="52">
        <v>2.78246</v>
      </c>
      <c r="G17" s="52">
        <v>31.805</v>
      </c>
      <c r="H17" s="9">
        <f t="shared" si="1"/>
        <v>0.1112975096</v>
      </c>
    </row>
    <row r="18">
      <c r="A18" s="11"/>
      <c r="B18" s="55" t="s">
        <v>138</v>
      </c>
      <c r="C18" s="47">
        <v>400.0</v>
      </c>
      <c r="D18" s="55" t="s">
        <v>142</v>
      </c>
      <c r="E18" s="52">
        <v>28.6649</v>
      </c>
      <c r="F18" s="52">
        <v>5.24252</v>
      </c>
      <c r="G18" s="52">
        <v>48.312</v>
      </c>
      <c r="H18" s="9">
        <f t="shared" si="1"/>
        <v>0.1828898758</v>
      </c>
    </row>
    <row r="19">
      <c r="A19" s="11"/>
      <c r="B19" s="55" t="s">
        <v>138</v>
      </c>
      <c r="C19" s="47">
        <v>400.0</v>
      </c>
      <c r="D19" s="55" t="s">
        <v>143</v>
      </c>
      <c r="E19" s="52">
        <v>16.0097</v>
      </c>
      <c r="F19" s="52">
        <v>2.783</v>
      </c>
      <c r="G19" s="52">
        <v>46.821</v>
      </c>
      <c r="H19" s="9">
        <f t="shared" si="1"/>
        <v>0.1738321143</v>
      </c>
    </row>
    <row r="20">
      <c r="A20" s="13"/>
      <c r="B20" s="55" t="s">
        <v>138</v>
      </c>
      <c r="C20" s="47">
        <v>400.0</v>
      </c>
      <c r="D20" s="55" t="s">
        <v>144</v>
      </c>
      <c r="E20" s="52">
        <v>17.2201</v>
      </c>
      <c r="F20" s="52">
        <v>3.6719</v>
      </c>
      <c r="G20" s="52">
        <v>52.505</v>
      </c>
      <c r="H20" s="9">
        <f t="shared" si="1"/>
        <v>0.2132333726</v>
      </c>
    </row>
    <row r="23">
      <c r="A23" s="19" t="s">
        <v>145</v>
      </c>
    </row>
    <row r="989">
      <c r="B989" s="60"/>
    </row>
  </sheetData>
  <mergeCells count="2">
    <mergeCell ref="A2:A6"/>
    <mergeCell ref="A7:A20"/>
  </mergeCells>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4.75"/>
    <col customWidth="1" min="2" max="2" width="19.63"/>
    <col customWidth="1" min="3" max="3" width="14.88"/>
    <col customWidth="1" min="4" max="4" width="18.0"/>
    <col customWidth="1" min="5" max="6" width="14.88"/>
    <col customWidth="1" min="7" max="7" width="32.63"/>
    <col customWidth="1" min="8" max="8" width="25.63"/>
    <col customWidth="1" min="9" max="9" width="15.88"/>
    <col customWidth="1" min="10" max="10" width="14.13"/>
  </cols>
  <sheetData>
    <row r="1">
      <c r="A1" s="1"/>
      <c r="B1" s="2" t="s">
        <v>0</v>
      </c>
      <c r="C1" s="2" t="s">
        <v>1</v>
      </c>
      <c r="D1" s="2" t="s">
        <v>94</v>
      </c>
      <c r="E1" s="2" t="s">
        <v>2</v>
      </c>
      <c r="F1" s="2" t="s">
        <v>3</v>
      </c>
      <c r="G1" s="2" t="s">
        <v>4</v>
      </c>
      <c r="H1" s="2" t="s">
        <v>5</v>
      </c>
      <c r="I1" s="2" t="s">
        <v>6</v>
      </c>
      <c r="J1" s="3" t="s">
        <v>7</v>
      </c>
    </row>
    <row r="2">
      <c r="A2" s="4" t="s">
        <v>128</v>
      </c>
      <c r="B2" s="5" t="s">
        <v>96</v>
      </c>
      <c r="C2" s="47">
        <v>260.0</v>
      </c>
      <c r="D2" s="8" t="s">
        <v>146</v>
      </c>
      <c r="E2" s="8" t="s">
        <v>147</v>
      </c>
      <c r="F2" s="61">
        <v>36.34</v>
      </c>
      <c r="G2" s="62">
        <f t="shared" ref="G2:G29" si="1">F2/2</f>
        <v>18.17</v>
      </c>
      <c r="H2" s="61">
        <v>3.02607</v>
      </c>
      <c r="I2" s="63">
        <f t="shared" ref="I2:I29" si="2">H2/G2</f>
        <v>0.1665421024</v>
      </c>
      <c r="J2" s="61">
        <v>28.525</v>
      </c>
    </row>
    <row r="3">
      <c r="A3" s="11"/>
      <c r="B3" s="5" t="s">
        <v>96</v>
      </c>
      <c r="C3" s="47">
        <v>260.0</v>
      </c>
      <c r="D3" s="8" t="s">
        <v>146</v>
      </c>
      <c r="E3" s="8" t="s">
        <v>148</v>
      </c>
      <c r="F3" s="61">
        <v>36.34</v>
      </c>
      <c r="G3" s="62">
        <f t="shared" si="1"/>
        <v>18.17</v>
      </c>
      <c r="H3" s="61">
        <v>3.02607</v>
      </c>
      <c r="I3" s="63">
        <f t="shared" si="2"/>
        <v>0.1665421024</v>
      </c>
      <c r="J3" s="61">
        <v>28.525</v>
      </c>
    </row>
    <row r="4">
      <c r="A4" s="11"/>
      <c r="B4" s="5" t="s">
        <v>96</v>
      </c>
      <c r="C4" s="47">
        <v>260.0</v>
      </c>
      <c r="D4" s="8" t="s">
        <v>146</v>
      </c>
      <c r="E4" s="8" t="s">
        <v>149</v>
      </c>
      <c r="F4" s="61">
        <v>36.34</v>
      </c>
      <c r="G4" s="62">
        <f t="shared" si="1"/>
        <v>18.17</v>
      </c>
      <c r="H4" s="61">
        <v>3.02607</v>
      </c>
      <c r="I4" s="63">
        <f t="shared" si="2"/>
        <v>0.1665421024</v>
      </c>
      <c r="J4" s="61">
        <v>28.525</v>
      </c>
    </row>
    <row r="5">
      <c r="A5" s="11"/>
      <c r="B5" s="5" t="s">
        <v>96</v>
      </c>
      <c r="C5" s="47">
        <v>260.0</v>
      </c>
      <c r="D5" s="8" t="s">
        <v>146</v>
      </c>
      <c r="E5" s="8" t="s">
        <v>150</v>
      </c>
      <c r="F5" s="61">
        <v>36.34</v>
      </c>
      <c r="G5" s="62">
        <f t="shared" si="1"/>
        <v>18.17</v>
      </c>
      <c r="H5" s="61">
        <v>3.02607</v>
      </c>
      <c r="I5" s="63">
        <f t="shared" si="2"/>
        <v>0.1665421024</v>
      </c>
      <c r="J5" s="61">
        <v>28.525</v>
      </c>
    </row>
    <row r="6">
      <c r="A6" s="11"/>
      <c r="B6" s="5" t="s">
        <v>96</v>
      </c>
      <c r="C6" s="47">
        <v>260.0</v>
      </c>
      <c r="D6" s="8" t="s">
        <v>146</v>
      </c>
      <c r="E6" s="8" t="s">
        <v>151</v>
      </c>
      <c r="F6" s="61">
        <v>36.34</v>
      </c>
      <c r="G6" s="62">
        <f t="shared" si="1"/>
        <v>18.17</v>
      </c>
      <c r="H6" s="61">
        <v>3.02607</v>
      </c>
      <c r="I6" s="63">
        <f t="shared" si="2"/>
        <v>0.1665421024</v>
      </c>
      <c r="J6" s="61">
        <v>28.525</v>
      </c>
    </row>
    <row r="7">
      <c r="A7" s="11"/>
      <c r="B7" s="5" t="s">
        <v>96</v>
      </c>
      <c r="C7" s="47">
        <v>260.0</v>
      </c>
      <c r="D7" s="8" t="s">
        <v>146</v>
      </c>
      <c r="E7" s="8" t="s">
        <v>152</v>
      </c>
      <c r="F7" s="61">
        <v>36.34</v>
      </c>
      <c r="G7" s="62">
        <f t="shared" si="1"/>
        <v>18.17</v>
      </c>
      <c r="H7" s="61">
        <v>3.02607</v>
      </c>
      <c r="I7" s="63">
        <f t="shared" si="2"/>
        <v>0.1665421024</v>
      </c>
      <c r="J7" s="61">
        <v>28.525</v>
      </c>
    </row>
    <row r="8">
      <c r="A8" s="11"/>
      <c r="B8" s="5" t="s">
        <v>96</v>
      </c>
      <c r="C8" s="47">
        <v>260.0</v>
      </c>
      <c r="D8" s="8" t="s">
        <v>146</v>
      </c>
      <c r="E8" s="8" t="s">
        <v>153</v>
      </c>
      <c r="F8" s="61">
        <v>36.34</v>
      </c>
      <c r="G8" s="62">
        <f t="shared" si="1"/>
        <v>18.17</v>
      </c>
      <c r="H8" s="61">
        <v>3.02607</v>
      </c>
      <c r="I8" s="63">
        <f t="shared" si="2"/>
        <v>0.1665421024</v>
      </c>
      <c r="J8" s="61">
        <v>28.525</v>
      </c>
    </row>
    <row r="9">
      <c r="A9" s="11"/>
      <c r="B9" s="5" t="s">
        <v>96</v>
      </c>
      <c r="C9" s="47">
        <v>260.0</v>
      </c>
      <c r="D9" s="8" t="s">
        <v>146</v>
      </c>
      <c r="E9" s="8" t="s">
        <v>154</v>
      </c>
      <c r="F9" s="61">
        <v>36.34</v>
      </c>
      <c r="G9" s="62">
        <f t="shared" si="1"/>
        <v>18.17</v>
      </c>
      <c r="H9" s="61">
        <v>3.02607</v>
      </c>
      <c r="I9" s="63">
        <f t="shared" si="2"/>
        <v>0.1665421024</v>
      </c>
      <c r="J9" s="61">
        <v>28.525</v>
      </c>
    </row>
    <row r="10">
      <c r="A10" s="11"/>
      <c r="B10" s="5" t="s">
        <v>96</v>
      </c>
      <c r="C10" s="47">
        <v>260.0</v>
      </c>
      <c r="D10" s="8" t="s">
        <v>146</v>
      </c>
      <c r="E10" s="8" t="s">
        <v>155</v>
      </c>
      <c r="F10" s="61">
        <v>36.34</v>
      </c>
      <c r="G10" s="62">
        <f t="shared" si="1"/>
        <v>18.17</v>
      </c>
      <c r="H10" s="61">
        <v>3.02607</v>
      </c>
      <c r="I10" s="63">
        <f t="shared" si="2"/>
        <v>0.1665421024</v>
      </c>
      <c r="J10" s="61">
        <v>28.525</v>
      </c>
    </row>
    <row r="11">
      <c r="A11" s="11"/>
      <c r="B11" s="5" t="s">
        <v>96</v>
      </c>
      <c r="C11" s="47">
        <v>260.0</v>
      </c>
      <c r="D11" s="8" t="s">
        <v>146</v>
      </c>
      <c r="E11" s="8" t="s">
        <v>156</v>
      </c>
      <c r="F11" s="61">
        <v>36.34</v>
      </c>
      <c r="G11" s="62">
        <f t="shared" si="1"/>
        <v>18.17</v>
      </c>
      <c r="H11" s="61">
        <v>3.02607</v>
      </c>
      <c r="I11" s="63">
        <f t="shared" si="2"/>
        <v>0.1665421024</v>
      </c>
      <c r="J11" s="61">
        <v>28.525</v>
      </c>
    </row>
    <row r="12">
      <c r="A12" s="11"/>
      <c r="B12" s="5" t="s">
        <v>96</v>
      </c>
      <c r="C12" s="47">
        <v>260.0</v>
      </c>
      <c r="D12" s="8" t="s">
        <v>146</v>
      </c>
      <c r="E12" s="8" t="s">
        <v>157</v>
      </c>
      <c r="F12" s="61">
        <v>36.34</v>
      </c>
      <c r="G12" s="62">
        <f t="shared" si="1"/>
        <v>18.17</v>
      </c>
      <c r="H12" s="61">
        <v>3.02607</v>
      </c>
      <c r="I12" s="63">
        <f t="shared" si="2"/>
        <v>0.1665421024</v>
      </c>
      <c r="J12" s="61">
        <v>28.525</v>
      </c>
    </row>
    <row r="13">
      <c r="A13" s="11"/>
      <c r="B13" s="5" t="s">
        <v>96</v>
      </c>
      <c r="C13" s="47">
        <v>260.0</v>
      </c>
      <c r="D13" s="8" t="s">
        <v>146</v>
      </c>
      <c r="E13" s="8" t="s">
        <v>158</v>
      </c>
      <c r="F13" s="61">
        <v>36.34</v>
      </c>
      <c r="G13" s="62">
        <f t="shared" si="1"/>
        <v>18.17</v>
      </c>
      <c r="H13" s="61">
        <v>3.02607</v>
      </c>
      <c r="I13" s="63">
        <f t="shared" si="2"/>
        <v>0.1665421024</v>
      </c>
      <c r="J13" s="61">
        <v>28.525</v>
      </c>
    </row>
    <row r="14">
      <c r="A14" s="11"/>
      <c r="B14" s="5" t="s">
        <v>96</v>
      </c>
      <c r="C14" s="47">
        <v>260.0</v>
      </c>
      <c r="D14" s="8" t="s">
        <v>146</v>
      </c>
      <c r="E14" s="8" t="s">
        <v>159</v>
      </c>
      <c r="F14" s="61">
        <v>36.34</v>
      </c>
      <c r="G14" s="62">
        <f t="shared" si="1"/>
        <v>18.17</v>
      </c>
      <c r="H14" s="61">
        <v>3.02607</v>
      </c>
      <c r="I14" s="63">
        <f t="shared" si="2"/>
        <v>0.1665421024</v>
      </c>
      <c r="J14" s="61">
        <v>28.525</v>
      </c>
    </row>
    <row r="15">
      <c r="A15" s="11"/>
      <c r="B15" s="5" t="s">
        <v>96</v>
      </c>
      <c r="C15" s="47">
        <v>260.0</v>
      </c>
      <c r="D15" s="8" t="s">
        <v>146</v>
      </c>
      <c r="E15" s="8" t="s">
        <v>160</v>
      </c>
      <c r="F15" s="61">
        <v>36.34</v>
      </c>
      <c r="G15" s="62">
        <f t="shared" si="1"/>
        <v>18.17</v>
      </c>
      <c r="H15" s="61">
        <v>3.02607</v>
      </c>
      <c r="I15" s="63">
        <f t="shared" si="2"/>
        <v>0.1665421024</v>
      </c>
      <c r="J15" s="61">
        <v>28.525</v>
      </c>
    </row>
    <row r="16">
      <c r="A16" s="11"/>
      <c r="B16" s="5" t="s">
        <v>96</v>
      </c>
      <c r="C16" s="47">
        <v>260.0</v>
      </c>
      <c r="D16" s="8" t="s">
        <v>146</v>
      </c>
      <c r="E16" s="8" t="s">
        <v>161</v>
      </c>
      <c r="F16" s="61">
        <v>36.34</v>
      </c>
      <c r="G16" s="62">
        <f t="shared" si="1"/>
        <v>18.17</v>
      </c>
      <c r="H16" s="61">
        <v>3.02607</v>
      </c>
      <c r="I16" s="63">
        <f t="shared" si="2"/>
        <v>0.1665421024</v>
      </c>
      <c r="J16" s="61">
        <v>28.525</v>
      </c>
    </row>
    <row r="17">
      <c r="A17" s="11"/>
      <c r="B17" s="5" t="s">
        <v>96</v>
      </c>
      <c r="C17" s="47">
        <v>260.0</v>
      </c>
      <c r="D17" s="8" t="s">
        <v>146</v>
      </c>
      <c r="E17" s="8" t="s">
        <v>162</v>
      </c>
      <c r="F17" s="61">
        <v>36.34</v>
      </c>
      <c r="G17" s="62">
        <f t="shared" si="1"/>
        <v>18.17</v>
      </c>
      <c r="H17" s="61">
        <v>3.02607</v>
      </c>
      <c r="I17" s="63">
        <f t="shared" si="2"/>
        <v>0.1665421024</v>
      </c>
      <c r="J17" s="61">
        <v>28.525</v>
      </c>
    </row>
    <row r="18">
      <c r="A18" s="11"/>
      <c r="B18" s="5" t="s">
        <v>96</v>
      </c>
      <c r="C18" s="47">
        <v>260.0</v>
      </c>
      <c r="D18" s="8" t="s">
        <v>146</v>
      </c>
      <c r="E18" s="8" t="s">
        <v>163</v>
      </c>
      <c r="F18" s="61">
        <v>36.34</v>
      </c>
      <c r="G18" s="62">
        <f t="shared" si="1"/>
        <v>18.17</v>
      </c>
      <c r="H18" s="61">
        <v>3.02607</v>
      </c>
      <c r="I18" s="63">
        <f t="shared" si="2"/>
        <v>0.1665421024</v>
      </c>
      <c r="J18" s="61">
        <v>28.525</v>
      </c>
    </row>
    <row r="19">
      <c r="A19" s="11"/>
      <c r="B19" s="5" t="s">
        <v>96</v>
      </c>
      <c r="C19" s="47">
        <v>260.0</v>
      </c>
      <c r="D19" s="8" t="s">
        <v>146</v>
      </c>
      <c r="E19" s="8" t="s">
        <v>164</v>
      </c>
      <c r="F19" s="61">
        <v>36.34</v>
      </c>
      <c r="G19" s="62">
        <f t="shared" si="1"/>
        <v>18.17</v>
      </c>
      <c r="H19" s="61">
        <v>3.02607</v>
      </c>
      <c r="I19" s="63">
        <f t="shared" si="2"/>
        <v>0.1665421024</v>
      </c>
      <c r="J19" s="61">
        <v>28.525</v>
      </c>
    </row>
    <row r="20">
      <c r="A20" s="11"/>
      <c r="B20" s="5" t="s">
        <v>96</v>
      </c>
      <c r="C20" s="47">
        <v>260.0</v>
      </c>
      <c r="D20" s="8" t="s">
        <v>146</v>
      </c>
      <c r="E20" s="8" t="s">
        <v>165</v>
      </c>
      <c r="F20" s="61">
        <v>36.34</v>
      </c>
      <c r="G20" s="62">
        <f t="shared" si="1"/>
        <v>18.17</v>
      </c>
      <c r="H20" s="61">
        <v>3.02607</v>
      </c>
      <c r="I20" s="63">
        <f t="shared" si="2"/>
        <v>0.1665421024</v>
      </c>
      <c r="J20" s="61">
        <v>28.525</v>
      </c>
    </row>
    <row r="21">
      <c r="A21" s="11"/>
      <c r="B21" s="5" t="s">
        <v>96</v>
      </c>
      <c r="C21" s="47">
        <v>260.0</v>
      </c>
      <c r="D21" s="8" t="s">
        <v>146</v>
      </c>
      <c r="E21" s="8" t="s">
        <v>166</v>
      </c>
      <c r="F21" s="61">
        <v>36.34</v>
      </c>
      <c r="G21" s="62">
        <f t="shared" si="1"/>
        <v>18.17</v>
      </c>
      <c r="H21" s="61">
        <v>3.02607</v>
      </c>
      <c r="I21" s="63">
        <f t="shared" si="2"/>
        <v>0.1665421024</v>
      </c>
      <c r="J21" s="61">
        <v>28.525</v>
      </c>
    </row>
    <row r="22">
      <c r="A22" s="11"/>
      <c r="B22" s="5" t="s">
        <v>96</v>
      </c>
      <c r="C22" s="47">
        <v>260.0</v>
      </c>
      <c r="D22" s="8" t="s">
        <v>146</v>
      </c>
      <c r="E22" s="8" t="s">
        <v>167</v>
      </c>
      <c r="F22" s="61">
        <v>36.34</v>
      </c>
      <c r="G22" s="62">
        <f t="shared" si="1"/>
        <v>18.17</v>
      </c>
      <c r="H22" s="61">
        <v>3.02607</v>
      </c>
      <c r="I22" s="63">
        <f t="shared" si="2"/>
        <v>0.1665421024</v>
      </c>
      <c r="J22" s="61">
        <v>28.525</v>
      </c>
    </row>
    <row r="23">
      <c r="A23" s="11"/>
      <c r="B23" s="5" t="s">
        <v>96</v>
      </c>
      <c r="C23" s="47">
        <v>260.0</v>
      </c>
      <c r="D23" s="8" t="s">
        <v>146</v>
      </c>
      <c r="E23" s="8" t="s">
        <v>168</v>
      </c>
      <c r="F23" s="61">
        <v>36.34</v>
      </c>
      <c r="G23" s="62">
        <f t="shared" si="1"/>
        <v>18.17</v>
      </c>
      <c r="H23" s="61">
        <v>3.02607</v>
      </c>
      <c r="I23" s="63">
        <f t="shared" si="2"/>
        <v>0.1665421024</v>
      </c>
      <c r="J23" s="61">
        <v>28.525</v>
      </c>
    </row>
    <row r="24">
      <c r="A24" s="11"/>
      <c r="B24" s="5" t="s">
        <v>23</v>
      </c>
      <c r="C24" s="47">
        <v>400.0</v>
      </c>
      <c r="D24" s="8" t="s">
        <v>100</v>
      </c>
      <c r="E24" s="8" t="s">
        <v>169</v>
      </c>
      <c r="F24" s="8">
        <v>65.8541</v>
      </c>
      <c r="G24" s="49">
        <f t="shared" si="1"/>
        <v>32.92705</v>
      </c>
      <c r="H24" s="8">
        <v>5.19062</v>
      </c>
      <c r="I24" s="9">
        <f t="shared" si="2"/>
        <v>0.1576399951</v>
      </c>
      <c r="J24" s="5">
        <v>36.34</v>
      </c>
    </row>
    <row r="25">
      <c r="A25" s="11"/>
      <c r="B25" s="5" t="s">
        <v>23</v>
      </c>
      <c r="C25" s="47">
        <v>400.0</v>
      </c>
      <c r="D25" s="8" t="s">
        <v>170</v>
      </c>
      <c r="E25" s="8" t="s">
        <v>171</v>
      </c>
      <c r="F25" s="8">
        <v>36.4157</v>
      </c>
      <c r="G25" s="49">
        <f t="shared" si="1"/>
        <v>18.20785</v>
      </c>
      <c r="H25" s="8">
        <v>2.2698</v>
      </c>
      <c r="I25" s="9">
        <f t="shared" si="2"/>
        <v>0.1246605173</v>
      </c>
      <c r="J25" s="8">
        <v>26.249</v>
      </c>
    </row>
    <row r="26">
      <c r="A26" s="11"/>
      <c r="B26" s="5" t="s">
        <v>23</v>
      </c>
      <c r="C26" s="47">
        <v>260.0</v>
      </c>
      <c r="D26" s="8" t="s">
        <v>170</v>
      </c>
      <c r="E26" s="8" t="s">
        <v>172</v>
      </c>
      <c r="F26" s="8">
        <v>57.2229</v>
      </c>
      <c r="G26" s="49">
        <f t="shared" si="1"/>
        <v>28.61145</v>
      </c>
      <c r="H26" s="8">
        <v>4.24595</v>
      </c>
      <c r="I26" s="9">
        <f t="shared" si="2"/>
        <v>0.1484003782</v>
      </c>
      <c r="J26" s="8">
        <v>26.171</v>
      </c>
    </row>
    <row r="27">
      <c r="A27" s="11"/>
      <c r="B27" s="5" t="s">
        <v>23</v>
      </c>
      <c r="C27" s="47">
        <v>260.0</v>
      </c>
      <c r="D27" s="8" t="s">
        <v>107</v>
      </c>
      <c r="E27" s="8" t="s">
        <v>173</v>
      </c>
      <c r="F27" s="61">
        <v>53.14</v>
      </c>
      <c r="G27" s="62">
        <f t="shared" si="1"/>
        <v>26.57</v>
      </c>
      <c r="H27" s="8">
        <v>7.65327</v>
      </c>
      <c r="I27" s="63">
        <f t="shared" si="2"/>
        <v>0.2880417764</v>
      </c>
      <c r="J27" s="8">
        <v>30.338</v>
      </c>
      <c r="K27" s="16" t="s">
        <v>174</v>
      </c>
    </row>
    <row r="28">
      <c r="A28" s="13"/>
      <c r="B28" s="5" t="s">
        <v>23</v>
      </c>
      <c r="C28" s="47">
        <v>400.0</v>
      </c>
      <c r="D28" s="8" t="s">
        <v>107</v>
      </c>
      <c r="E28" s="8" t="s">
        <v>175</v>
      </c>
      <c r="F28" s="61">
        <v>53.14</v>
      </c>
      <c r="G28" s="62">
        <f t="shared" si="1"/>
        <v>26.57</v>
      </c>
      <c r="H28" s="8">
        <v>10.675</v>
      </c>
      <c r="I28" s="63">
        <f t="shared" si="2"/>
        <v>0.4017689123</v>
      </c>
      <c r="J28" s="8">
        <v>31.064</v>
      </c>
      <c r="K28" s="16" t="s">
        <v>174</v>
      </c>
    </row>
    <row r="29">
      <c r="A29" s="3" t="s">
        <v>176</v>
      </c>
      <c r="B29" s="52" t="s">
        <v>111</v>
      </c>
      <c r="C29" s="64">
        <v>400.0</v>
      </c>
      <c r="D29" s="52" t="s">
        <v>112</v>
      </c>
      <c r="E29" s="52" t="s">
        <v>177</v>
      </c>
      <c r="F29" s="52">
        <v>53.0706</v>
      </c>
      <c r="G29" s="49">
        <f t="shared" si="1"/>
        <v>26.5353</v>
      </c>
      <c r="H29" s="52">
        <v>17.752</v>
      </c>
      <c r="I29" s="9">
        <f t="shared" si="2"/>
        <v>0.6689956398</v>
      </c>
      <c r="J29" s="8">
        <v>23.524</v>
      </c>
    </row>
    <row r="30">
      <c r="H30" s="14">
        <f t="shared" ref="H30:J30" si="3">average(H2:H29)</f>
        <v>4.084292143</v>
      </c>
      <c r="I30" s="15">
        <f t="shared" si="3"/>
        <v>0.1947654811</v>
      </c>
      <c r="J30" s="14">
        <f t="shared" si="3"/>
        <v>28.61557143</v>
      </c>
      <c r="K30" s="16" t="s">
        <v>27</v>
      </c>
    </row>
    <row r="31">
      <c r="H31" s="17">
        <f t="shared" ref="H31:J31" si="4">median(H2:H29)</f>
        <v>3.02607</v>
      </c>
      <c r="I31" s="18">
        <f t="shared" si="4"/>
        <v>0.1665421024</v>
      </c>
      <c r="J31" s="17">
        <f t="shared" si="4"/>
        <v>28.525</v>
      </c>
      <c r="K31" s="16" t="s">
        <v>28</v>
      </c>
    </row>
    <row r="32">
      <c r="H32" s="17">
        <f>sum(H2:H29)</f>
        <v>114.36018</v>
      </c>
      <c r="J32" s="16"/>
      <c r="K32" s="16" t="s">
        <v>29</v>
      </c>
    </row>
    <row r="33">
      <c r="H33" s="16">
        <f>(SUM(H2:H26,H29))/2.2</f>
        <v>43.65086818</v>
      </c>
      <c r="I33" s="16" t="s">
        <v>178</v>
      </c>
    </row>
    <row r="34">
      <c r="A34" s="19" t="s">
        <v>179</v>
      </c>
    </row>
  </sheetData>
  <mergeCells count="1">
    <mergeCell ref="A2:A28"/>
  </mergeCells>
  <drawing r:id="rId1"/>
</worksheet>
</file>